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3"/>
  <workbookPr/>
  <mc:AlternateContent xmlns:mc="http://schemas.openxmlformats.org/markup-compatibility/2006">
    <mc:Choice Requires="x15">
      <x15ac:absPath xmlns:x15ac="http://schemas.microsoft.com/office/spreadsheetml/2010/11/ac" url="/Users/tamasgertrud/Desktop/To submit/"/>
    </mc:Choice>
  </mc:AlternateContent>
  <xr:revisionPtr revIDLastSave="0" documentId="13_ncr:1_{FE2C45F5-463D-8F48-A1BA-791B90573BE7}" xr6:coauthVersionLast="47" xr6:coauthVersionMax="47" xr10:uidLastSave="{00000000-0000-0000-0000-000000000000}"/>
  <bookViews>
    <workbookView xWindow="2220" yWindow="1180" windowWidth="33320" windowHeight="17400" activeTab="2" xr2:uid="{00000000-000D-0000-FFFF-FFFF00000000}"/>
  </bookViews>
  <sheets>
    <sheet name="Gait" sheetId="5" r:id="rId1"/>
    <sheet name="Postural sway" sheetId="1" r:id="rId2"/>
    <sheet name="Clinical parameter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1" i="6" l="1"/>
  <c r="H21" i="6"/>
  <c r="K20" i="6"/>
  <c r="H20" i="6"/>
  <c r="K19" i="6"/>
  <c r="H19" i="6"/>
  <c r="K18" i="6"/>
  <c r="H18" i="6"/>
  <c r="K17" i="6"/>
  <c r="H17" i="6"/>
  <c r="K16" i="6"/>
  <c r="H16" i="6"/>
  <c r="K15" i="6"/>
  <c r="H15" i="6"/>
  <c r="K14" i="6"/>
  <c r="H14" i="6"/>
  <c r="K13" i="6"/>
  <c r="H13" i="6"/>
  <c r="K12" i="6"/>
  <c r="H12" i="6"/>
  <c r="K11" i="6"/>
  <c r="H11" i="6"/>
  <c r="K10" i="6"/>
  <c r="H10" i="6"/>
  <c r="K9" i="6"/>
  <c r="H9" i="6"/>
  <c r="K8" i="6"/>
  <c r="H8" i="6"/>
  <c r="K7" i="6"/>
  <c r="H7" i="6"/>
  <c r="K6" i="6"/>
  <c r="H6" i="6"/>
  <c r="K5" i="6"/>
  <c r="H5" i="6"/>
  <c r="K4" i="6"/>
  <c r="H4" i="6"/>
  <c r="K3" i="6"/>
  <c r="H3" i="6"/>
  <c r="K2" i="6"/>
  <c r="H2" i="6"/>
</calcChain>
</file>

<file path=xl/sharedStrings.xml><?xml version="1.0" encoding="utf-8"?>
<sst xmlns="http://schemas.openxmlformats.org/spreadsheetml/2006/main" count="298" uniqueCount="205">
  <si>
    <t>Preop UPDRS III. OFF</t>
  </si>
  <si>
    <t>Preop UPDRS III. ON</t>
  </si>
  <si>
    <t>NON OG</t>
  </si>
  <si>
    <t>NON CG</t>
  </si>
  <si>
    <t>NON OF</t>
  </si>
  <si>
    <t>NON CF</t>
  </si>
  <si>
    <t>NON Comb</t>
  </si>
  <si>
    <t>BON OG</t>
  </si>
  <si>
    <t>BON CG</t>
  </si>
  <si>
    <t>BON OF</t>
  </si>
  <si>
    <t>BON CF</t>
  </si>
  <si>
    <t>BON Comb</t>
  </si>
  <si>
    <t>RON OF</t>
  </si>
  <si>
    <t>RON OG</t>
  </si>
  <si>
    <t>RON CG</t>
  </si>
  <si>
    <t>RON CF</t>
  </si>
  <si>
    <t>RON Comb</t>
  </si>
  <si>
    <t>LON OG</t>
  </si>
  <si>
    <t>LON CG</t>
  </si>
  <si>
    <t>LON OF</t>
  </si>
  <si>
    <t>LON CF</t>
  </si>
  <si>
    <t>LON Comb</t>
  </si>
  <si>
    <t>DRX</t>
  </si>
  <si>
    <t>DRX_s</t>
  </si>
  <si>
    <t>DRY</t>
  </si>
  <si>
    <t>DRZ</t>
  </si>
  <si>
    <t>DR3D</t>
  </si>
  <si>
    <t>DLX</t>
  </si>
  <si>
    <t>DLX_s</t>
  </si>
  <si>
    <t>DLZ</t>
  </si>
  <si>
    <t>DL3D</t>
  </si>
  <si>
    <t>DLY</t>
  </si>
  <si>
    <t>DRZ_s</t>
  </si>
  <si>
    <t>DLZ_s</t>
  </si>
  <si>
    <t>PreOP levodopa response</t>
  </si>
  <si>
    <t>RON/NON combsway</t>
  </si>
  <si>
    <t>LON/NON combsway</t>
  </si>
  <si>
    <t>BON/NON combsway</t>
  </si>
  <si>
    <t>NON_ITUG_Totalduration</t>
  </si>
  <si>
    <t>NON_stridelength_left</t>
  </si>
  <si>
    <t>NON_stridelength_right</t>
  </si>
  <si>
    <t>NON_stridevelocity_left</t>
  </si>
  <si>
    <t>NON_stridevelocity_right</t>
  </si>
  <si>
    <t>NON_cadence</t>
  </si>
  <si>
    <t>NON_gaitcycletime</t>
  </si>
  <si>
    <t>NON_doublesupport</t>
  </si>
  <si>
    <t>NON_swingstance_left</t>
  </si>
  <si>
    <t>NON_swingstance_right</t>
  </si>
  <si>
    <t>NON_armvelocity_left</t>
  </si>
  <si>
    <t>NON_armvelocity_right</t>
  </si>
  <si>
    <t>NON_armrom_left</t>
  </si>
  <si>
    <t>NON_armrom_right</t>
  </si>
  <si>
    <t>NON_trunkrom_horizontal</t>
  </si>
  <si>
    <t>NON_trunkrom_frontal</t>
  </si>
  <si>
    <t>NON_trunkrom_sagittal</t>
  </si>
  <si>
    <t>NON_trunkvel_horizontal</t>
  </si>
  <si>
    <t>NON_trunkvel_sagittal</t>
  </si>
  <si>
    <t>NON_trunkvel_frontal</t>
  </si>
  <si>
    <t>NON_sittostand_velocity</t>
  </si>
  <si>
    <t>NON_sittostand_rom</t>
  </si>
  <si>
    <t>NON_turntosit_rom</t>
  </si>
  <si>
    <t>NON_turn_duration</t>
  </si>
  <si>
    <t>NON_turn_peakvelocity</t>
  </si>
  <si>
    <t>NON_sittostand_duration</t>
  </si>
  <si>
    <t>NON-.turntosit_dur</t>
  </si>
  <si>
    <t>NON_turntosit_velocity</t>
  </si>
  <si>
    <t>BON_ITUG_Totalduration</t>
  </si>
  <si>
    <t>BON_stridelength_left</t>
  </si>
  <si>
    <t>BON_stridelength_right</t>
  </si>
  <si>
    <t>BON_stridevelocity_left</t>
  </si>
  <si>
    <t>BON_cadence</t>
  </si>
  <si>
    <t>BON_gaitcycletime</t>
  </si>
  <si>
    <t>BON_doublesupport</t>
  </si>
  <si>
    <t>BON_swingstance_left</t>
  </si>
  <si>
    <t>BON_swingstance_right</t>
  </si>
  <si>
    <t>BON_armvelocity_left</t>
  </si>
  <si>
    <t>BON_armvelocity_right</t>
  </si>
  <si>
    <t>BON_armrom_left</t>
  </si>
  <si>
    <t>BON_armrom_right</t>
  </si>
  <si>
    <t>BON_trunkrom_horizontal</t>
  </si>
  <si>
    <t>BON_trunkrom_sagittal</t>
  </si>
  <si>
    <t>BON_trunkrom_frontal</t>
  </si>
  <si>
    <t>BON_trunkvel_horizontal</t>
  </si>
  <si>
    <t>BON_trunkvel_sagittal</t>
  </si>
  <si>
    <t>BON_trunkvel_frontal</t>
  </si>
  <si>
    <t>BON_turnduration</t>
  </si>
  <si>
    <t>BON_turnpeakvelocity</t>
  </si>
  <si>
    <t>BON_sittostand_dur</t>
  </si>
  <si>
    <t>BON_sittostand_vel</t>
  </si>
  <si>
    <t>BON_sittostand_rom</t>
  </si>
  <si>
    <t>BON_turntosit_dur</t>
  </si>
  <si>
    <t>BON_turntositvel</t>
  </si>
  <si>
    <t>BON_turntosit_rom</t>
  </si>
  <si>
    <t>BON_stridevelocity_right</t>
  </si>
  <si>
    <t>RON_ITUG_totaldur</t>
  </si>
  <si>
    <t>RON_stridelength_left</t>
  </si>
  <si>
    <t>RON_stridelength_right</t>
  </si>
  <si>
    <t>RON_stridevel_left</t>
  </si>
  <si>
    <t>RON_stridevel_right</t>
  </si>
  <si>
    <t>RON_cadence</t>
  </si>
  <si>
    <t>RON_gaitcycletime</t>
  </si>
  <si>
    <t>RON_doublesupport</t>
  </si>
  <si>
    <t>RON_swingstance_left</t>
  </si>
  <si>
    <t>RON_swingstance_right</t>
  </si>
  <si>
    <t>RON_armvelocity_left</t>
  </si>
  <si>
    <t>RON_armvelocity_right</t>
  </si>
  <si>
    <t>RON_armrom_left</t>
  </si>
  <si>
    <t>RON_armrom_right</t>
  </si>
  <si>
    <t>RON_trunkrom_horizontal</t>
  </si>
  <si>
    <t>RON_trunkrom_sagittal</t>
  </si>
  <si>
    <t>RON_trunkrom_frontal</t>
  </si>
  <si>
    <t>RON_trunkvel_horizontal</t>
  </si>
  <si>
    <t>RON_trunkvel_sagittal</t>
  </si>
  <si>
    <t>RON_trunkvel_frontal</t>
  </si>
  <si>
    <t>RON_turn_duration</t>
  </si>
  <si>
    <t>RON_turn_peakvel</t>
  </si>
  <si>
    <t>RON_sittostand_dur</t>
  </si>
  <si>
    <t>RON_sittostand_vel</t>
  </si>
  <si>
    <t>RON_turntosit_dur</t>
  </si>
  <si>
    <t>RON_turntosit_vel</t>
  </si>
  <si>
    <t>RON_turntosit_rom</t>
  </si>
  <si>
    <t>LON_ITUG_totalduration</t>
  </si>
  <si>
    <t>LON_stridelength_left</t>
  </si>
  <si>
    <t>LON_stridelength_right</t>
  </si>
  <si>
    <t>LON_stridevel_left</t>
  </si>
  <si>
    <t>LON_stridevel_right</t>
  </si>
  <si>
    <t>LON_cadence</t>
  </si>
  <si>
    <t>LON_gaitcycletime</t>
  </si>
  <si>
    <t>LON_doublesupport</t>
  </si>
  <si>
    <t>LON_swingstance_left</t>
  </si>
  <si>
    <t>LON_swingstance_right</t>
  </si>
  <si>
    <t>LON_armvel_left</t>
  </si>
  <si>
    <t>LON_armvel_right</t>
  </si>
  <si>
    <t>LON_armrom_right</t>
  </si>
  <si>
    <t>LON_armrom_left</t>
  </si>
  <si>
    <t>LON_trunkrom_horizontal</t>
  </si>
  <si>
    <t>LON_trunkrom_sagittal</t>
  </si>
  <si>
    <t>LON_trunkrom_frontal</t>
  </si>
  <si>
    <t>LON_trunkvel_horizontal</t>
  </si>
  <si>
    <t>LON_trunkvel_sagittal</t>
  </si>
  <si>
    <t>LON_trunkvel_frontal</t>
  </si>
  <si>
    <t>LON_turn_duration</t>
  </si>
  <si>
    <t>LON_turn_peakvelocity</t>
  </si>
  <si>
    <t>LON_sittostand_dur</t>
  </si>
  <si>
    <t>LON_sittostand_vel</t>
  </si>
  <si>
    <t>LON_sittostand_rom</t>
  </si>
  <si>
    <t>LON_turntosit_dur</t>
  </si>
  <si>
    <t>LONturntosit_vel</t>
  </si>
  <si>
    <t>LON_turntosit_rom</t>
  </si>
  <si>
    <t>PD1</t>
  </si>
  <si>
    <t>Subject</t>
  </si>
  <si>
    <t>PD2</t>
  </si>
  <si>
    <t>PD3</t>
  </si>
  <si>
    <t>PD4</t>
  </si>
  <si>
    <t>PD5</t>
  </si>
  <si>
    <t>PD6</t>
  </si>
  <si>
    <t>PD7</t>
  </si>
  <si>
    <t>PD8</t>
  </si>
  <si>
    <t>PD9</t>
  </si>
  <si>
    <t>PD11</t>
  </si>
  <si>
    <t>PD12</t>
  </si>
  <si>
    <t>PD13</t>
  </si>
  <si>
    <t>PD15</t>
  </si>
  <si>
    <t>PD16</t>
  </si>
  <si>
    <t>PD17</t>
  </si>
  <si>
    <t>PD18</t>
  </si>
  <si>
    <t>PD19</t>
  </si>
  <si>
    <t>PD20</t>
  </si>
  <si>
    <t>Control1</t>
  </si>
  <si>
    <t>Control2</t>
  </si>
  <si>
    <t>Control3</t>
  </si>
  <si>
    <t>Control4</t>
  </si>
  <si>
    <t>Control5</t>
  </si>
  <si>
    <t>Control6</t>
  </si>
  <si>
    <t>Control7</t>
  </si>
  <si>
    <t>Control8</t>
  </si>
  <si>
    <t>Control9</t>
  </si>
  <si>
    <t>Control10</t>
  </si>
  <si>
    <t>Control11</t>
  </si>
  <si>
    <t>Control12</t>
  </si>
  <si>
    <t>Control13</t>
  </si>
  <si>
    <t>Control14</t>
  </si>
  <si>
    <t>Control15</t>
  </si>
  <si>
    <t>Control16</t>
  </si>
  <si>
    <t>Control17</t>
  </si>
  <si>
    <t>Control18</t>
  </si>
  <si>
    <t>Control19</t>
  </si>
  <si>
    <t>Control20</t>
  </si>
  <si>
    <t>Control21</t>
  </si>
  <si>
    <t>Control22</t>
  </si>
  <si>
    <t>Control23</t>
  </si>
  <si>
    <t>Control24</t>
  </si>
  <si>
    <t>Age at measurement (y)</t>
  </si>
  <si>
    <t>Disease duration until measurement (y)</t>
  </si>
  <si>
    <t>Time elapsed since OP (months)</t>
  </si>
  <si>
    <t>LED (mg)</t>
  </si>
  <si>
    <t>MDS-UPDRS III. stim-OFF-med off (at measurement)</t>
  </si>
  <si>
    <t>MDS-UPDRS III. stim-ON (at measurement)</t>
  </si>
  <si>
    <t>Stimulation response at measurement (%)</t>
  </si>
  <si>
    <t>Stim Freq LEFT (Hz)</t>
  </si>
  <si>
    <t>Stim Width Left (μs)</t>
  </si>
  <si>
    <t>Stim Freq Right (Hz)</t>
  </si>
  <si>
    <t>Stim Width Right (μs)</t>
  </si>
  <si>
    <t>Stim Amp Right (V)</t>
  </si>
  <si>
    <t>Stim Amp Left (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Border="1"/>
    <xf numFmtId="0" fontId="1" fillId="0" borderId="0" xfId="0" applyFont="1"/>
    <xf numFmtId="0" fontId="1" fillId="0" borderId="0" xfId="0" applyFont="1" applyFill="1" applyBorder="1"/>
    <xf numFmtId="0" fontId="0" fillId="0" borderId="0" xfId="0" applyFill="1" applyBorder="1"/>
    <xf numFmtId="0" fontId="2" fillId="0" borderId="0" xfId="0" applyFont="1" applyFill="1" applyBorder="1"/>
    <xf numFmtId="0" fontId="1" fillId="0" borderId="1" xfId="0" applyFont="1" applyFill="1" applyBorder="1"/>
    <xf numFmtId="0" fontId="0" fillId="0" borderId="1" xfId="0" applyFill="1" applyBorder="1"/>
    <xf numFmtId="0" fontId="2" fillId="0" borderId="1" xfId="0" applyFont="1" applyFill="1" applyBorder="1"/>
  </cellXfs>
  <cellStyles count="1">
    <cellStyle name="Normál" xfId="0" builtinId="0"/>
  </cellStyles>
  <dxfs count="0"/>
  <tableStyles count="0" defaultTableStyle="TableStyleMedium2" defaultPivotStyle="PivotStyleLight16"/>
  <colors>
    <mruColors>
      <color rgb="FFC0E399"/>
      <color rgb="FFAA72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I45"/>
  <sheetViews>
    <sheetView topLeftCell="CT1" zoomScale="90" zoomScaleNormal="90" workbookViewId="0">
      <selection activeCell="G20" sqref="G20"/>
    </sheetView>
  </sheetViews>
  <sheetFormatPr baseColWidth="10" defaultColWidth="8.83203125" defaultRowHeight="15" x14ac:dyDescent="0.2"/>
  <cols>
    <col min="1" max="1" width="9.1640625" style="4"/>
    <col min="2" max="2" width="15.33203125" customWidth="1"/>
    <col min="3" max="3" width="18.5" customWidth="1"/>
    <col min="4" max="4" width="16" customWidth="1"/>
    <col min="5" max="5" width="16.5" customWidth="1"/>
    <col min="59" max="59" width="16" customWidth="1"/>
    <col min="72" max="72" width="14" customWidth="1"/>
    <col min="84" max="84" width="13.1640625" customWidth="1"/>
  </cols>
  <sheetData>
    <row r="1" spans="1:113" x14ac:dyDescent="0.2">
      <c r="A1" s="3" t="s">
        <v>150</v>
      </c>
      <c r="B1" s="3" t="s">
        <v>38</v>
      </c>
      <c r="C1" s="3" t="s">
        <v>39</v>
      </c>
      <c r="D1" s="3" t="s">
        <v>40</v>
      </c>
      <c r="E1" s="3" t="s">
        <v>41</v>
      </c>
      <c r="F1" s="2" t="s">
        <v>42</v>
      </c>
      <c r="G1" s="2" t="s">
        <v>43</v>
      </c>
      <c r="H1" s="2" t="s">
        <v>44</v>
      </c>
      <c r="I1" s="2" t="s">
        <v>45</v>
      </c>
      <c r="J1" s="2" t="s">
        <v>46</v>
      </c>
      <c r="K1" s="2" t="s">
        <v>47</v>
      </c>
      <c r="L1" s="2" t="s">
        <v>48</v>
      </c>
      <c r="M1" s="2" t="s">
        <v>49</v>
      </c>
      <c r="N1" s="2" t="s">
        <v>50</v>
      </c>
      <c r="O1" s="2" t="s">
        <v>51</v>
      </c>
      <c r="P1" s="2" t="s">
        <v>52</v>
      </c>
      <c r="Q1" s="2" t="s">
        <v>54</v>
      </c>
      <c r="R1" s="2" t="s">
        <v>53</v>
      </c>
      <c r="S1" s="2" t="s">
        <v>55</v>
      </c>
      <c r="T1" s="2" t="s">
        <v>56</v>
      </c>
      <c r="U1" s="2" t="s">
        <v>57</v>
      </c>
      <c r="V1" s="2" t="s">
        <v>61</v>
      </c>
      <c r="W1" s="2" t="s">
        <v>62</v>
      </c>
      <c r="X1" s="2" t="s">
        <v>63</v>
      </c>
      <c r="Y1" s="2" t="s">
        <v>58</v>
      </c>
      <c r="Z1" s="2" t="s">
        <v>59</v>
      </c>
      <c r="AA1" s="2" t="s">
        <v>64</v>
      </c>
      <c r="AB1" s="2" t="s">
        <v>65</v>
      </c>
      <c r="AC1" s="2" t="s">
        <v>60</v>
      </c>
      <c r="AD1" s="2" t="s">
        <v>66</v>
      </c>
      <c r="AE1" s="2" t="s">
        <v>67</v>
      </c>
      <c r="AF1" s="2" t="s">
        <v>68</v>
      </c>
      <c r="AG1" s="2" t="s">
        <v>69</v>
      </c>
      <c r="AH1" s="2" t="s">
        <v>93</v>
      </c>
      <c r="AI1" s="2" t="s">
        <v>70</v>
      </c>
      <c r="AJ1" s="2" t="s">
        <v>71</v>
      </c>
      <c r="AK1" s="2" t="s">
        <v>72</v>
      </c>
      <c r="AL1" s="2" t="s">
        <v>73</v>
      </c>
      <c r="AM1" s="2" t="s">
        <v>74</v>
      </c>
      <c r="AN1" s="2" t="s">
        <v>75</v>
      </c>
      <c r="AO1" s="2" t="s">
        <v>76</v>
      </c>
      <c r="AP1" s="2" t="s">
        <v>77</v>
      </c>
      <c r="AQ1" s="2" t="s">
        <v>78</v>
      </c>
      <c r="AR1" s="2" t="s">
        <v>79</v>
      </c>
      <c r="AS1" s="2" t="s">
        <v>80</v>
      </c>
      <c r="AT1" s="2" t="s">
        <v>81</v>
      </c>
      <c r="AU1" s="2" t="s">
        <v>82</v>
      </c>
      <c r="AV1" s="2" t="s">
        <v>83</v>
      </c>
      <c r="AW1" s="2" t="s">
        <v>84</v>
      </c>
      <c r="AX1" s="2" t="s">
        <v>85</v>
      </c>
      <c r="AY1" s="2" t="s">
        <v>86</v>
      </c>
      <c r="AZ1" s="2" t="s">
        <v>87</v>
      </c>
      <c r="BA1" s="2" t="s">
        <v>88</v>
      </c>
      <c r="BB1" s="2" t="s">
        <v>89</v>
      </c>
      <c r="BC1" s="2" t="s">
        <v>90</v>
      </c>
      <c r="BD1" s="2" t="s">
        <v>91</v>
      </c>
      <c r="BE1" s="2" t="s">
        <v>92</v>
      </c>
      <c r="BF1" s="2" t="s">
        <v>94</v>
      </c>
      <c r="BG1" s="2" t="s">
        <v>95</v>
      </c>
      <c r="BH1" s="2" t="s">
        <v>96</v>
      </c>
      <c r="BI1" s="2" t="s">
        <v>97</v>
      </c>
      <c r="BJ1" s="2" t="s">
        <v>98</v>
      </c>
      <c r="BK1" s="2" t="s">
        <v>99</v>
      </c>
      <c r="BL1" s="2" t="s">
        <v>100</v>
      </c>
      <c r="BM1" s="2" t="s">
        <v>101</v>
      </c>
      <c r="BN1" s="2" t="s">
        <v>102</v>
      </c>
      <c r="BO1" s="2" t="s">
        <v>103</v>
      </c>
      <c r="BP1" s="2" t="s">
        <v>104</v>
      </c>
      <c r="BQ1" s="2" t="s">
        <v>105</v>
      </c>
      <c r="BR1" s="2" t="s">
        <v>106</v>
      </c>
      <c r="BS1" s="2" t="s">
        <v>107</v>
      </c>
      <c r="BT1" s="2" t="s">
        <v>108</v>
      </c>
      <c r="BU1" s="2" t="s">
        <v>109</v>
      </c>
      <c r="BV1" s="2" t="s">
        <v>110</v>
      </c>
      <c r="BW1" s="2" t="s">
        <v>111</v>
      </c>
      <c r="BX1" s="2" t="s">
        <v>112</v>
      </c>
      <c r="BY1" s="2" t="s">
        <v>113</v>
      </c>
      <c r="BZ1" s="2" t="s">
        <v>114</v>
      </c>
      <c r="CA1" s="2" t="s">
        <v>115</v>
      </c>
      <c r="CB1" s="2" t="s">
        <v>116</v>
      </c>
      <c r="CC1" s="2" t="s">
        <v>117</v>
      </c>
      <c r="CD1" s="2" t="s">
        <v>117</v>
      </c>
      <c r="CE1" s="2" t="s">
        <v>118</v>
      </c>
      <c r="CF1" s="2" t="s">
        <v>119</v>
      </c>
      <c r="CG1" s="2" t="s">
        <v>120</v>
      </c>
      <c r="CH1" s="2" t="s">
        <v>121</v>
      </c>
      <c r="CI1" s="2" t="s">
        <v>122</v>
      </c>
      <c r="CJ1" s="2" t="s">
        <v>123</v>
      </c>
      <c r="CK1" s="2" t="s">
        <v>124</v>
      </c>
      <c r="CL1" s="2" t="s">
        <v>125</v>
      </c>
      <c r="CM1" s="2" t="s">
        <v>126</v>
      </c>
      <c r="CN1" s="2" t="s">
        <v>127</v>
      </c>
      <c r="CO1" s="2" t="s">
        <v>128</v>
      </c>
      <c r="CP1" s="2" t="s">
        <v>129</v>
      </c>
      <c r="CQ1" s="2" t="s">
        <v>130</v>
      </c>
      <c r="CR1" s="2" t="s">
        <v>131</v>
      </c>
      <c r="CS1" s="2" t="s">
        <v>132</v>
      </c>
      <c r="CT1" s="2" t="s">
        <v>134</v>
      </c>
      <c r="CU1" s="2" t="s">
        <v>133</v>
      </c>
      <c r="CV1" s="2" t="s">
        <v>135</v>
      </c>
      <c r="CW1" s="2" t="s">
        <v>136</v>
      </c>
      <c r="CX1" s="2" t="s">
        <v>137</v>
      </c>
      <c r="CY1" s="2" t="s">
        <v>138</v>
      </c>
      <c r="CZ1" s="2" t="s">
        <v>139</v>
      </c>
      <c r="DA1" s="2" t="s">
        <v>140</v>
      </c>
      <c r="DB1" s="2" t="s">
        <v>141</v>
      </c>
      <c r="DC1" s="2" t="s">
        <v>142</v>
      </c>
      <c r="DD1" s="2" t="s">
        <v>143</v>
      </c>
      <c r="DE1" s="2" t="s">
        <v>144</v>
      </c>
      <c r="DF1" s="2" t="s">
        <v>145</v>
      </c>
      <c r="DG1" s="2" t="s">
        <v>146</v>
      </c>
      <c r="DH1" s="2" t="s">
        <v>147</v>
      </c>
      <c r="DI1" s="2" t="s">
        <v>148</v>
      </c>
    </row>
    <row r="2" spans="1:113" x14ac:dyDescent="0.2">
      <c r="A2" s="4" t="s">
        <v>149</v>
      </c>
      <c r="B2">
        <v>23.5</v>
      </c>
      <c r="C2">
        <v>63.6</v>
      </c>
      <c r="D2">
        <v>63.7</v>
      </c>
      <c r="E2">
        <v>60.4</v>
      </c>
      <c r="F2">
        <v>60.9</v>
      </c>
      <c r="G2">
        <v>115</v>
      </c>
      <c r="H2">
        <v>1.05</v>
      </c>
      <c r="I2">
        <v>19.2</v>
      </c>
      <c r="J2">
        <v>38.6</v>
      </c>
      <c r="K2">
        <v>42</v>
      </c>
      <c r="L2">
        <v>204</v>
      </c>
      <c r="M2">
        <v>108</v>
      </c>
      <c r="N2">
        <v>5.01</v>
      </c>
      <c r="O2">
        <v>4.5199999999999996</v>
      </c>
      <c r="P2">
        <v>3.94</v>
      </c>
      <c r="Q2">
        <v>4.16</v>
      </c>
      <c r="R2">
        <v>13</v>
      </c>
      <c r="S2">
        <v>22.4</v>
      </c>
      <c r="T2">
        <v>35.299999999999997</v>
      </c>
      <c r="U2">
        <v>48.8</v>
      </c>
      <c r="V2">
        <v>4.17</v>
      </c>
      <c r="W2">
        <v>80.7</v>
      </c>
      <c r="X2">
        <v>2.08</v>
      </c>
      <c r="Y2">
        <v>87.2</v>
      </c>
      <c r="Z2">
        <v>30.3</v>
      </c>
      <c r="AA2">
        <v>3.9</v>
      </c>
      <c r="AB2">
        <v>123</v>
      </c>
      <c r="AC2">
        <v>12.1</v>
      </c>
      <c r="AD2">
        <v>17.8</v>
      </c>
      <c r="AE2">
        <v>81.3</v>
      </c>
      <c r="AF2">
        <v>81</v>
      </c>
      <c r="AG2">
        <v>81.3</v>
      </c>
      <c r="AH2">
        <v>81.599999999999994</v>
      </c>
      <c r="AI2">
        <v>121</v>
      </c>
      <c r="AJ2">
        <v>1</v>
      </c>
      <c r="AK2">
        <v>16</v>
      </c>
      <c r="AL2">
        <v>41.4</v>
      </c>
      <c r="AM2">
        <v>42.6</v>
      </c>
      <c r="AN2">
        <v>191</v>
      </c>
      <c r="AO2">
        <v>159</v>
      </c>
      <c r="AP2">
        <v>34.200000000000003</v>
      </c>
      <c r="AQ2">
        <v>17</v>
      </c>
      <c r="AR2">
        <v>5.08</v>
      </c>
      <c r="AS2">
        <v>4.0599999999999996</v>
      </c>
      <c r="AT2">
        <v>11</v>
      </c>
      <c r="AU2">
        <v>26.8</v>
      </c>
      <c r="AV2">
        <v>36.6</v>
      </c>
      <c r="AW2">
        <v>56.6</v>
      </c>
      <c r="AX2">
        <v>2.71</v>
      </c>
      <c r="AY2">
        <v>158</v>
      </c>
      <c r="AZ2">
        <v>2.67</v>
      </c>
      <c r="BA2">
        <v>115</v>
      </c>
      <c r="BB2">
        <v>40.4</v>
      </c>
      <c r="BC2">
        <v>3.71</v>
      </c>
      <c r="BD2">
        <v>122</v>
      </c>
      <c r="BE2">
        <v>20.6</v>
      </c>
      <c r="BF2">
        <v>19.3</v>
      </c>
      <c r="BG2">
        <v>76.7</v>
      </c>
      <c r="BH2">
        <v>76.7</v>
      </c>
      <c r="BI2">
        <v>75.7</v>
      </c>
      <c r="BJ2">
        <v>75.7</v>
      </c>
      <c r="BK2">
        <v>118</v>
      </c>
      <c r="BL2">
        <v>1.01</v>
      </c>
      <c r="BM2">
        <v>16.8</v>
      </c>
      <c r="BN2">
        <v>41.8</v>
      </c>
      <c r="BO2">
        <v>41.7</v>
      </c>
      <c r="BP2">
        <v>182</v>
      </c>
      <c r="BQ2">
        <v>124</v>
      </c>
      <c r="BR2">
        <v>40.299999999999997</v>
      </c>
      <c r="BS2">
        <v>8.73</v>
      </c>
      <c r="BT2">
        <v>5.52</v>
      </c>
      <c r="BU2">
        <v>4.76</v>
      </c>
      <c r="BV2">
        <v>13.5</v>
      </c>
      <c r="BW2">
        <v>32</v>
      </c>
      <c r="BX2">
        <v>44.6</v>
      </c>
      <c r="BY2">
        <v>56.1</v>
      </c>
      <c r="BZ2">
        <v>2.66</v>
      </c>
      <c r="CA2">
        <v>153</v>
      </c>
      <c r="CB2">
        <v>2.5</v>
      </c>
      <c r="CC2">
        <v>88.4</v>
      </c>
      <c r="CD2">
        <v>30.4</v>
      </c>
      <c r="CE2">
        <v>3.39</v>
      </c>
      <c r="CF2">
        <v>153</v>
      </c>
      <c r="CG2">
        <v>11.1</v>
      </c>
      <c r="CH2">
        <v>20.6</v>
      </c>
      <c r="CI2">
        <v>77.5</v>
      </c>
      <c r="CJ2">
        <v>77.3</v>
      </c>
      <c r="CK2">
        <v>73.900000000000006</v>
      </c>
      <c r="CL2">
        <v>72.7</v>
      </c>
      <c r="CM2">
        <v>116</v>
      </c>
      <c r="CN2">
        <v>1.03</v>
      </c>
      <c r="CO2">
        <v>15</v>
      </c>
      <c r="CP2">
        <v>43.4</v>
      </c>
      <c r="CQ2">
        <v>41.4</v>
      </c>
      <c r="CR2">
        <v>166</v>
      </c>
      <c r="CS2">
        <v>128</v>
      </c>
      <c r="CT2">
        <v>12.5</v>
      </c>
      <c r="CU2">
        <v>9.0500000000000007</v>
      </c>
      <c r="CV2">
        <v>5.01</v>
      </c>
      <c r="CW2">
        <v>3.98</v>
      </c>
      <c r="CX2">
        <v>10.4</v>
      </c>
      <c r="CY2">
        <v>24</v>
      </c>
      <c r="CZ2">
        <v>33.5</v>
      </c>
      <c r="DA2">
        <v>42.4</v>
      </c>
      <c r="DB2">
        <v>2.89</v>
      </c>
      <c r="DC2">
        <v>123</v>
      </c>
      <c r="DD2">
        <v>2.38</v>
      </c>
      <c r="DE2">
        <v>92.9</v>
      </c>
      <c r="DF2">
        <v>33.4</v>
      </c>
      <c r="DG2">
        <v>3.3</v>
      </c>
      <c r="DH2">
        <v>149</v>
      </c>
      <c r="DI2">
        <v>12.4</v>
      </c>
    </row>
    <row r="3" spans="1:113" x14ac:dyDescent="0.2">
      <c r="A3" s="4" t="s">
        <v>151</v>
      </c>
      <c r="B3">
        <v>23.6</v>
      </c>
      <c r="C3">
        <v>59.8</v>
      </c>
      <c r="D3">
        <v>59.5</v>
      </c>
      <c r="E3">
        <v>55.6</v>
      </c>
      <c r="F3">
        <v>55.4</v>
      </c>
      <c r="G3">
        <v>112</v>
      </c>
      <c r="H3">
        <v>1.08</v>
      </c>
      <c r="I3">
        <v>19.899999999999999</v>
      </c>
      <c r="J3">
        <v>38.799999999999997</v>
      </c>
      <c r="K3">
        <v>41.3</v>
      </c>
      <c r="L3">
        <v>64.5</v>
      </c>
      <c r="M3">
        <v>65.900000000000006</v>
      </c>
      <c r="N3">
        <v>5.44</v>
      </c>
      <c r="O3">
        <v>4.88</v>
      </c>
      <c r="P3">
        <v>2.86</v>
      </c>
      <c r="Q3">
        <v>2.21</v>
      </c>
      <c r="R3">
        <v>5.22</v>
      </c>
      <c r="S3">
        <v>15.1</v>
      </c>
      <c r="T3">
        <v>13.6</v>
      </c>
      <c r="U3">
        <v>24</v>
      </c>
      <c r="V3">
        <v>3.33</v>
      </c>
      <c r="W3">
        <v>124</v>
      </c>
      <c r="X3">
        <v>2.46</v>
      </c>
      <c r="Y3">
        <v>98.5</v>
      </c>
      <c r="Z3">
        <v>31.6</v>
      </c>
      <c r="AA3">
        <v>4.43</v>
      </c>
      <c r="AB3">
        <v>70.900000000000006</v>
      </c>
      <c r="AC3">
        <v>26.5</v>
      </c>
      <c r="AD3">
        <v>19.399999999999999</v>
      </c>
      <c r="AE3">
        <v>69.900000000000006</v>
      </c>
      <c r="AF3">
        <v>67.8</v>
      </c>
      <c r="AG3">
        <v>66.2</v>
      </c>
      <c r="AH3">
        <v>63.6</v>
      </c>
      <c r="AI3">
        <v>112</v>
      </c>
      <c r="AJ3">
        <v>1.07</v>
      </c>
      <c r="AK3">
        <v>19.100000000000001</v>
      </c>
      <c r="AL3">
        <v>39.299999999999997</v>
      </c>
      <c r="AM3">
        <v>41.7</v>
      </c>
      <c r="AN3">
        <v>123</v>
      </c>
      <c r="AO3">
        <v>148</v>
      </c>
      <c r="AP3">
        <v>26.5</v>
      </c>
      <c r="AQ3">
        <v>5.84</v>
      </c>
      <c r="AR3">
        <v>5.03</v>
      </c>
      <c r="AS3">
        <v>2.77</v>
      </c>
      <c r="AT3">
        <v>7.87</v>
      </c>
      <c r="AU3">
        <v>27.3</v>
      </c>
      <c r="AV3">
        <v>20.2</v>
      </c>
      <c r="AW3">
        <v>27.5</v>
      </c>
      <c r="AX3">
        <v>2.31</v>
      </c>
      <c r="AY3">
        <v>150</v>
      </c>
      <c r="AZ3">
        <v>2.75</v>
      </c>
      <c r="BA3">
        <v>103</v>
      </c>
      <c r="BB3">
        <v>38.700000000000003</v>
      </c>
      <c r="BC3">
        <v>3.83</v>
      </c>
      <c r="BD3">
        <v>107</v>
      </c>
      <c r="BE3">
        <v>35.6</v>
      </c>
      <c r="BF3">
        <v>22.2</v>
      </c>
      <c r="BG3">
        <v>65.2</v>
      </c>
      <c r="BH3">
        <v>64.5</v>
      </c>
      <c r="BI3">
        <v>61.4</v>
      </c>
      <c r="BJ3">
        <v>60.6</v>
      </c>
      <c r="BK3">
        <v>112</v>
      </c>
      <c r="BL3">
        <v>1.07</v>
      </c>
      <c r="BM3">
        <v>21.6</v>
      </c>
      <c r="BN3">
        <v>39.1</v>
      </c>
      <c r="BO3">
        <v>39.5</v>
      </c>
      <c r="BP3">
        <v>98.8</v>
      </c>
      <c r="BQ3">
        <v>93.6</v>
      </c>
      <c r="BR3">
        <v>20.3</v>
      </c>
      <c r="BS3">
        <v>7.65</v>
      </c>
      <c r="BT3">
        <v>3.99</v>
      </c>
      <c r="BU3">
        <v>2.08</v>
      </c>
      <c r="BV3">
        <v>6.26</v>
      </c>
      <c r="BW3">
        <v>18.899999999999999</v>
      </c>
      <c r="BX3">
        <v>14.9</v>
      </c>
      <c r="BY3">
        <v>28.3</v>
      </c>
      <c r="BZ3">
        <v>2.68</v>
      </c>
      <c r="CA3">
        <v>162</v>
      </c>
      <c r="CB3">
        <v>2.1</v>
      </c>
      <c r="CC3">
        <v>102</v>
      </c>
      <c r="CD3">
        <v>34.700000000000003</v>
      </c>
      <c r="CE3">
        <v>4.76</v>
      </c>
      <c r="CF3">
        <v>80.2</v>
      </c>
      <c r="CG3">
        <v>25.8</v>
      </c>
      <c r="CH3">
        <v>20.2</v>
      </c>
      <c r="CI3">
        <v>65</v>
      </c>
      <c r="CJ3">
        <v>63.2</v>
      </c>
      <c r="CK3">
        <v>63.3</v>
      </c>
      <c r="CL3">
        <v>61.6</v>
      </c>
      <c r="CM3">
        <v>117</v>
      </c>
      <c r="CN3">
        <v>1.03</v>
      </c>
      <c r="CO3">
        <v>17.600000000000001</v>
      </c>
      <c r="CP3">
        <v>41.5</v>
      </c>
      <c r="CQ3">
        <v>40.4</v>
      </c>
      <c r="CR3">
        <v>82.5</v>
      </c>
      <c r="CS3">
        <v>131</v>
      </c>
      <c r="CT3">
        <v>13.9</v>
      </c>
      <c r="CU3">
        <v>10.8</v>
      </c>
      <c r="CV3">
        <v>4.3</v>
      </c>
      <c r="CW3">
        <v>3.56</v>
      </c>
      <c r="CX3">
        <v>5.45</v>
      </c>
      <c r="CY3">
        <v>23.8</v>
      </c>
      <c r="CZ3">
        <v>24.3</v>
      </c>
      <c r="DA3">
        <v>24.1</v>
      </c>
      <c r="DB3">
        <v>2.83</v>
      </c>
      <c r="DC3">
        <v>126</v>
      </c>
      <c r="DD3">
        <v>3.05</v>
      </c>
      <c r="DE3">
        <v>116</v>
      </c>
      <c r="DF3">
        <v>38.299999999999997</v>
      </c>
      <c r="DG3">
        <v>4.01</v>
      </c>
      <c r="DH3">
        <v>83.5</v>
      </c>
      <c r="DI3">
        <v>33</v>
      </c>
    </row>
    <row r="4" spans="1:113" x14ac:dyDescent="0.2">
      <c r="A4" s="5" t="s">
        <v>152</v>
      </c>
      <c r="B4">
        <v>18.3</v>
      </c>
      <c r="C4">
        <v>76</v>
      </c>
      <c r="D4">
        <v>76</v>
      </c>
      <c r="E4">
        <v>74.7</v>
      </c>
      <c r="F4">
        <v>74.7</v>
      </c>
      <c r="G4">
        <v>118</v>
      </c>
      <c r="H4">
        <v>1.02</v>
      </c>
      <c r="I4">
        <v>23.2</v>
      </c>
      <c r="J4">
        <v>41.2</v>
      </c>
      <c r="K4">
        <v>35.6</v>
      </c>
      <c r="L4">
        <v>244</v>
      </c>
      <c r="M4">
        <v>133</v>
      </c>
      <c r="N4">
        <v>16.600000000000001</v>
      </c>
      <c r="O4">
        <v>8.5500000000000007</v>
      </c>
      <c r="P4">
        <v>2.76</v>
      </c>
      <c r="Q4">
        <v>2.94</v>
      </c>
      <c r="R4">
        <v>6.14</v>
      </c>
      <c r="S4">
        <v>18.3</v>
      </c>
      <c r="T4">
        <v>16.8</v>
      </c>
      <c r="U4">
        <v>26.6</v>
      </c>
      <c r="V4">
        <v>1.78</v>
      </c>
      <c r="W4">
        <v>190</v>
      </c>
      <c r="X4">
        <v>2.42</v>
      </c>
      <c r="Y4">
        <v>96.2</v>
      </c>
      <c r="Z4">
        <v>38.4</v>
      </c>
      <c r="AA4">
        <v>3.6</v>
      </c>
      <c r="AB4">
        <v>134</v>
      </c>
      <c r="AC4">
        <v>10</v>
      </c>
      <c r="AD4">
        <v>17.7</v>
      </c>
      <c r="AE4">
        <v>77.099999999999994</v>
      </c>
      <c r="AF4">
        <v>78.3</v>
      </c>
      <c r="AG4">
        <v>77.8</v>
      </c>
      <c r="AH4">
        <v>79</v>
      </c>
      <c r="AI4">
        <v>121</v>
      </c>
      <c r="AJ4">
        <v>0.99</v>
      </c>
      <c r="AK4">
        <v>19.2</v>
      </c>
      <c r="AL4">
        <v>41.9</v>
      </c>
      <c r="AM4">
        <v>38.9</v>
      </c>
      <c r="AN4">
        <v>214</v>
      </c>
      <c r="AO4">
        <v>135</v>
      </c>
      <c r="AP4">
        <v>28.6</v>
      </c>
      <c r="AQ4">
        <v>14.1</v>
      </c>
      <c r="AR4">
        <v>4.8099999999999996</v>
      </c>
      <c r="AS4">
        <v>4.28</v>
      </c>
      <c r="AT4">
        <v>6.01</v>
      </c>
      <c r="AU4">
        <v>23.7</v>
      </c>
      <c r="AV4">
        <v>19</v>
      </c>
      <c r="AW4">
        <v>25.4</v>
      </c>
      <c r="AX4">
        <v>2.0099999999999998</v>
      </c>
      <c r="AY4">
        <v>171</v>
      </c>
      <c r="AZ4">
        <v>2.52</v>
      </c>
      <c r="BA4">
        <v>150</v>
      </c>
      <c r="BB4">
        <v>42.7</v>
      </c>
      <c r="BC4">
        <v>3.75</v>
      </c>
      <c r="BD4">
        <v>120</v>
      </c>
      <c r="BE4">
        <v>15.4</v>
      </c>
      <c r="BF4">
        <v>19.399999999999999</v>
      </c>
      <c r="BG4">
        <v>74.8</v>
      </c>
      <c r="BH4">
        <v>75.7</v>
      </c>
      <c r="BI4">
        <v>72.5</v>
      </c>
      <c r="BJ4">
        <v>73.2</v>
      </c>
      <c r="BK4">
        <v>117</v>
      </c>
      <c r="BL4">
        <v>1.03</v>
      </c>
      <c r="BM4">
        <v>24.6</v>
      </c>
      <c r="BN4">
        <v>39.5</v>
      </c>
      <c r="BO4">
        <v>36.5</v>
      </c>
      <c r="BP4">
        <v>232</v>
      </c>
      <c r="BQ4">
        <v>171</v>
      </c>
      <c r="BR4">
        <v>29.6</v>
      </c>
      <c r="BS4">
        <v>13.7</v>
      </c>
      <c r="BT4">
        <v>3.78</v>
      </c>
      <c r="BU4">
        <v>3.35</v>
      </c>
      <c r="BV4">
        <v>6.93</v>
      </c>
      <c r="BW4">
        <v>20.7</v>
      </c>
      <c r="BX4">
        <v>19.399999999999999</v>
      </c>
      <c r="BY4">
        <v>30.2</v>
      </c>
      <c r="BZ4">
        <v>2.2000000000000002</v>
      </c>
      <c r="CA4">
        <v>154</v>
      </c>
      <c r="CB4">
        <v>1.88</v>
      </c>
      <c r="CC4">
        <v>136</v>
      </c>
      <c r="CD4">
        <v>35.5</v>
      </c>
      <c r="CE4">
        <v>4.3600000000000003</v>
      </c>
      <c r="CF4">
        <v>135</v>
      </c>
      <c r="CG4">
        <v>12.1</v>
      </c>
      <c r="CH4">
        <v>18.8</v>
      </c>
      <c r="CI4">
        <v>74.099999999999994</v>
      </c>
      <c r="CJ4">
        <v>73.2</v>
      </c>
      <c r="CK4">
        <v>73.2</v>
      </c>
      <c r="CL4">
        <v>73.099999999999994</v>
      </c>
      <c r="CM4">
        <v>118</v>
      </c>
      <c r="CN4">
        <v>1.01</v>
      </c>
      <c r="CO4">
        <v>22</v>
      </c>
      <c r="CP4">
        <v>41.1</v>
      </c>
      <c r="CQ4">
        <v>36.9</v>
      </c>
      <c r="CR4">
        <v>299</v>
      </c>
      <c r="CS4">
        <v>205</v>
      </c>
      <c r="CT4">
        <v>20.3</v>
      </c>
      <c r="CU4">
        <v>16.100000000000001</v>
      </c>
      <c r="CV4">
        <v>3.67</v>
      </c>
      <c r="CW4">
        <v>2.99</v>
      </c>
      <c r="CX4">
        <v>7.06</v>
      </c>
      <c r="CY4">
        <v>20.399999999999999</v>
      </c>
      <c r="CZ4">
        <v>18.600000000000001</v>
      </c>
      <c r="DA4">
        <v>28.2</v>
      </c>
      <c r="DB4">
        <v>2.2000000000000002</v>
      </c>
      <c r="DC4">
        <v>167</v>
      </c>
      <c r="DD4">
        <v>1.9</v>
      </c>
      <c r="DE4">
        <v>124</v>
      </c>
      <c r="DF4">
        <v>33.5</v>
      </c>
      <c r="DG4">
        <v>3.96</v>
      </c>
      <c r="DH4">
        <v>121</v>
      </c>
      <c r="DI4">
        <v>15.6</v>
      </c>
    </row>
    <row r="5" spans="1:113" x14ac:dyDescent="0.2">
      <c r="A5" s="4" t="s">
        <v>153</v>
      </c>
      <c r="B5">
        <v>20.9</v>
      </c>
      <c r="C5">
        <v>68</v>
      </c>
      <c r="D5">
        <v>68.400000000000006</v>
      </c>
      <c r="E5">
        <v>67.900000000000006</v>
      </c>
      <c r="F5">
        <v>68.3</v>
      </c>
      <c r="G5">
        <v>117</v>
      </c>
      <c r="H5">
        <v>1.03</v>
      </c>
      <c r="I5">
        <v>27.2</v>
      </c>
      <c r="J5">
        <v>36.700000000000003</v>
      </c>
      <c r="K5">
        <v>36.1</v>
      </c>
      <c r="L5">
        <v>114</v>
      </c>
      <c r="M5">
        <v>72.599999999999994</v>
      </c>
      <c r="N5">
        <v>6.91</v>
      </c>
      <c r="O5">
        <v>4.76</v>
      </c>
      <c r="P5">
        <v>3.19</v>
      </c>
      <c r="Q5">
        <v>3.22</v>
      </c>
      <c r="R5">
        <v>7.79</v>
      </c>
      <c r="S5">
        <v>17.5</v>
      </c>
      <c r="T5">
        <v>22.2</v>
      </c>
      <c r="U5">
        <v>30.7</v>
      </c>
      <c r="V5">
        <v>2.62</v>
      </c>
      <c r="W5">
        <v>133</v>
      </c>
      <c r="X5">
        <v>2.4</v>
      </c>
      <c r="Y5">
        <v>40.700000000000003</v>
      </c>
      <c r="Z5">
        <v>17.899999999999999</v>
      </c>
      <c r="AA5">
        <v>3.31</v>
      </c>
      <c r="AB5">
        <v>133</v>
      </c>
      <c r="AC5">
        <v>17.899999999999999</v>
      </c>
      <c r="AD5">
        <v>20.399999999999999</v>
      </c>
      <c r="AE5">
        <v>72.5</v>
      </c>
      <c r="AF5">
        <v>72.900000000000006</v>
      </c>
      <c r="AG5">
        <v>68.7</v>
      </c>
      <c r="AH5">
        <v>68.900000000000006</v>
      </c>
      <c r="AI5">
        <v>113</v>
      </c>
      <c r="AJ5">
        <v>1.06</v>
      </c>
      <c r="AK5">
        <v>27.7</v>
      </c>
      <c r="AL5">
        <v>37.4</v>
      </c>
      <c r="AM5">
        <v>35.4</v>
      </c>
      <c r="AN5">
        <v>139</v>
      </c>
      <c r="AO5">
        <v>151</v>
      </c>
      <c r="AP5">
        <v>14.2</v>
      </c>
      <c r="AQ5">
        <v>8.1999999999999993</v>
      </c>
      <c r="AR5">
        <v>2.69</v>
      </c>
      <c r="AS5">
        <v>4.54</v>
      </c>
      <c r="AT5">
        <v>8.07</v>
      </c>
      <c r="AU5">
        <v>18.600000000000001</v>
      </c>
      <c r="AV5">
        <v>32.1</v>
      </c>
      <c r="AW5">
        <v>38</v>
      </c>
      <c r="AX5">
        <v>1.45</v>
      </c>
      <c r="AY5">
        <v>190</v>
      </c>
      <c r="AZ5">
        <v>1.9</v>
      </c>
      <c r="BA5">
        <v>56.9</v>
      </c>
      <c r="BB5">
        <v>24</v>
      </c>
      <c r="BC5">
        <v>3.51</v>
      </c>
      <c r="BD5">
        <v>137</v>
      </c>
      <c r="BE5">
        <v>9.9499999999999993</v>
      </c>
      <c r="BF5">
        <v>20.2</v>
      </c>
      <c r="BG5">
        <v>71.599999999999994</v>
      </c>
      <c r="BH5">
        <v>72.599999999999994</v>
      </c>
      <c r="BI5">
        <v>69.5</v>
      </c>
      <c r="BJ5">
        <v>70.400000000000006</v>
      </c>
      <c r="BK5">
        <v>116</v>
      </c>
      <c r="BL5">
        <v>1.03</v>
      </c>
      <c r="BM5">
        <v>29.4</v>
      </c>
      <c r="BN5">
        <v>34.6</v>
      </c>
      <c r="BO5">
        <v>35.9</v>
      </c>
      <c r="BP5">
        <v>151</v>
      </c>
      <c r="BQ5">
        <v>102</v>
      </c>
      <c r="BR5">
        <v>17.3</v>
      </c>
      <c r="BS5">
        <v>6.01</v>
      </c>
      <c r="BT5">
        <v>2.75</v>
      </c>
      <c r="BU5">
        <v>4.0599999999999996</v>
      </c>
      <c r="BV5">
        <v>7.84</v>
      </c>
      <c r="BW5">
        <v>15.4</v>
      </c>
      <c r="BX5">
        <v>30.8</v>
      </c>
      <c r="BY5">
        <v>35.4</v>
      </c>
      <c r="BZ5">
        <v>2.08</v>
      </c>
      <c r="CA5">
        <v>156</v>
      </c>
      <c r="CB5">
        <v>1.83</v>
      </c>
      <c r="CC5">
        <v>42</v>
      </c>
      <c r="CD5">
        <v>18.7</v>
      </c>
      <c r="CE5">
        <v>3.76</v>
      </c>
      <c r="CF5">
        <v>120</v>
      </c>
      <c r="CG5">
        <v>18.100000000000001</v>
      </c>
      <c r="CH5">
        <v>20.9</v>
      </c>
      <c r="CI5">
        <v>72.099999999999994</v>
      </c>
      <c r="CJ5">
        <v>73.2</v>
      </c>
      <c r="CK5">
        <v>69.3</v>
      </c>
      <c r="CL5">
        <v>70.5</v>
      </c>
      <c r="CM5">
        <v>116</v>
      </c>
      <c r="CN5">
        <v>1.04</v>
      </c>
      <c r="CO5">
        <v>29.1</v>
      </c>
      <c r="CP5">
        <v>35.700000000000003</v>
      </c>
      <c r="CQ5">
        <v>35.1</v>
      </c>
      <c r="CR5">
        <v>136</v>
      </c>
      <c r="CS5">
        <v>153</v>
      </c>
      <c r="CT5">
        <v>12.5</v>
      </c>
      <c r="CU5">
        <v>13.9</v>
      </c>
      <c r="CV5">
        <v>2.5299999999999998</v>
      </c>
      <c r="CW5">
        <v>4.28</v>
      </c>
      <c r="CX5">
        <v>7.46</v>
      </c>
      <c r="CY5">
        <v>20.100000000000001</v>
      </c>
      <c r="CZ5">
        <v>33.1</v>
      </c>
      <c r="DA5">
        <v>35</v>
      </c>
      <c r="DB5">
        <v>1.73</v>
      </c>
      <c r="DC5">
        <v>172</v>
      </c>
      <c r="DD5">
        <v>2.58</v>
      </c>
      <c r="DE5">
        <v>60.2</v>
      </c>
      <c r="DF5">
        <v>25.7</v>
      </c>
      <c r="DG5">
        <v>3.73</v>
      </c>
      <c r="DH5">
        <v>133</v>
      </c>
      <c r="DI5">
        <v>9.7200000000000006</v>
      </c>
    </row>
    <row r="6" spans="1:113" x14ac:dyDescent="0.2">
      <c r="A6" s="4" t="s">
        <v>154</v>
      </c>
      <c r="B6">
        <v>31.4</v>
      </c>
      <c r="C6">
        <v>52.3</v>
      </c>
      <c r="D6">
        <v>51.9</v>
      </c>
      <c r="E6">
        <v>51.3</v>
      </c>
      <c r="F6">
        <v>51.6</v>
      </c>
      <c r="G6">
        <v>118</v>
      </c>
      <c r="H6">
        <v>1.03</v>
      </c>
      <c r="I6">
        <v>20.5</v>
      </c>
      <c r="J6">
        <v>37.799999999999997</v>
      </c>
      <c r="K6">
        <v>41.6</v>
      </c>
      <c r="L6">
        <v>335</v>
      </c>
      <c r="M6">
        <v>82.8</v>
      </c>
      <c r="N6">
        <v>8.73</v>
      </c>
      <c r="O6">
        <v>6.25</v>
      </c>
      <c r="P6">
        <v>2.65</v>
      </c>
      <c r="Q6">
        <v>1.94</v>
      </c>
      <c r="R6">
        <v>2.79</v>
      </c>
      <c r="S6">
        <v>20.6</v>
      </c>
      <c r="T6">
        <v>13.8</v>
      </c>
      <c r="U6">
        <v>14.6</v>
      </c>
      <c r="V6">
        <v>3.26</v>
      </c>
      <c r="W6">
        <v>116</v>
      </c>
      <c r="X6">
        <v>2.08</v>
      </c>
      <c r="Y6">
        <v>73</v>
      </c>
      <c r="Z6">
        <v>29.1</v>
      </c>
      <c r="AA6">
        <v>7.03</v>
      </c>
      <c r="AB6">
        <v>87.1</v>
      </c>
      <c r="AC6">
        <v>19.3</v>
      </c>
      <c r="AD6">
        <v>23.5</v>
      </c>
      <c r="AE6">
        <v>71.2</v>
      </c>
      <c r="AF6">
        <v>72.5</v>
      </c>
      <c r="AG6">
        <v>61.3</v>
      </c>
      <c r="AH6">
        <v>62.4</v>
      </c>
      <c r="AI6">
        <v>106</v>
      </c>
      <c r="AJ6">
        <v>1.1399999999999999</v>
      </c>
      <c r="AK6">
        <v>17.899999999999999</v>
      </c>
      <c r="AL6">
        <v>41.5</v>
      </c>
      <c r="AM6">
        <v>40.5</v>
      </c>
      <c r="AN6">
        <v>103</v>
      </c>
      <c r="AO6">
        <v>155</v>
      </c>
      <c r="AP6">
        <v>6.92</v>
      </c>
      <c r="AQ6">
        <v>11</v>
      </c>
      <c r="AR6">
        <v>3.19</v>
      </c>
      <c r="AS6">
        <v>2.98</v>
      </c>
      <c r="AT6">
        <v>4.33</v>
      </c>
      <c r="AU6">
        <v>18.3</v>
      </c>
      <c r="AV6">
        <v>19.600000000000001</v>
      </c>
      <c r="AW6">
        <v>19.8</v>
      </c>
      <c r="AX6">
        <v>2.2400000000000002</v>
      </c>
      <c r="AY6">
        <v>140</v>
      </c>
      <c r="AZ6">
        <v>1.88</v>
      </c>
      <c r="BA6">
        <v>69.099999999999994</v>
      </c>
      <c r="BB6">
        <v>30.8</v>
      </c>
      <c r="BC6">
        <v>4.0999999999999996</v>
      </c>
      <c r="BD6">
        <v>111</v>
      </c>
      <c r="BE6">
        <v>15.6</v>
      </c>
      <c r="BF6">
        <v>21.9</v>
      </c>
      <c r="BG6">
        <v>79.3</v>
      </c>
      <c r="BH6">
        <v>80.8</v>
      </c>
      <c r="BI6">
        <v>66.3</v>
      </c>
      <c r="BJ6">
        <v>67.599999999999994</v>
      </c>
      <c r="BK6">
        <v>102</v>
      </c>
      <c r="BL6">
        <v>1.18</v>
      </c>
      <c r="BM6">
        <v>20.100000000000001</v>
      </c>
      <c r="BN6">
        <v>39.9</v>
      </c>
      <c r="BO6">
        <v>40.299999999999997</v>
      </c>
      <c r="BP6">
        <v>148</v>
      </c>
      <c r="BQ6">
        <v>139</v>
      </c>
      <c r="BR6">
        <v>8.3000000000000007</v>
      </c>
      <c r="BS6">
        <v>11.2</v>
      </c>
      <c r="BT6">
        <v>3.05</v>
      </c>
      <c r="BU6">
        <v>3.37</v>
      </c>
      <c r="BV6">
        <v>5.65</v>
      </c>
      <c r="BW6">
        <v>19.5</v>
      </c>
      <c r="BX6">
        <v>21.1</v>
      </c>
      <c r="BY6">
        <v>28.3</v>
      </c>
      <c r="BZ6">
        <v>1.99</v>
      </c>
      <c r="CA6">
        <v>165</v>
      </c>
      <c r="CB6">
        <v>1.95</v>
      </c>
      <c r="CC6">
        <v>73.5</v>
      </c>
      <c r="CD6">
        <v>32.700000000000003</v>
      </c>
      <c r="CE6">
        <v>3.66</v>
      </c>
      <c r="CF6">
        <v>135</v>
      </c>
      <c r="CG6">
        <v>14.2</v>
      </c>
      <c r="CH6">
        <v>37.9</v>
      </c>
      <c r="CI6">
        <v>41.4</v>
      </c>
      <c r="CJ6">
        <v>41.1</v>
      </c>
      <c r="CK6">
        <v>43.8</v>
      </c>
      <c r="CL6">
        <v>43.4</v>
      </c>
      <c r="CM6">
        <v>134</v>
      </c>
      <c r="CN6">
        <v>0.98</v>
      </c>
      <c r="CO6">
        <v>24.9</v>
      </c>
      <c r="CP6">
        <v>40.1</v>
      </c>
      <c r="CQ6">
        <v>35</v>
      </c>
      <c r="CR6">
        <v>339</v>
      </c>
      <c r="CS6">
        <v>201</v>
      </c>
      <c r="CT6">
        <v>6.94</v>
      </c>
      <c r="CU6">
        <v>15.8</v>
      </c>
      <c r="CV6">
        <v>3.3</v>
      </c>
      <c r="CW6">
        <v>2.5499999999999998</v>
      </c>
      <c r="CX6">
        <v>4.37</v>
      </c>
      <c r="CY6">
        <v>24.4</v>
      </c>
      <c r="CZ6">
        <v>16</v>
      </c>
      <c r="DA6">
        <v>22.8</v>
      </c>
      <c r="DB6">
        <v>5.78</v>
      </c>
      <c r="DC6">
        <v>74.599999999999994</v>
      </c>
      <c r="DD6">
        <v>3.75</v>
      </c>
      <c r="DE6">
        <v>75</v>
      </c>
      <c r="DF6">
        <v>31</v>
      </c>
      <c r="DG6">
        <v>6.43</v>
      </c>
      <c r="DH6">
        <v>92.3</v>
      </c>
      <c r="DI6">
        <v>17.899999999999999</v>
      </c>
    </row>
    <row r="7" spans="1:113" x14ac:dyDescent="0.2">
      <c r="A7" s="4" t="s">
        <v>155</v>
      </c>
      <c r="B7">
        <v>16.3</v>
      </c>
      <c r="C7">
        <v>79.7</v>
      </c>
      <c r="D7">
        <v>78.5</v>
      </c>
      <c r="E7">
        <v>62.4</v>
      </c>
      <c r="F7">
        <v>62</v>
      </c>
      <c r="G7">
        <v>93.4</v>
      </c>
      <c r="H7">
        <v>1.4</v>
      </c>
      <c r="I7">
        <v>23.8</v>
      </c>
      <c r="J7">
        <v>37.6</v>
      </c>
      <c r="K7">
        <v>38.299999999999997</v>
      </c>
      <c r="L7">
        <v>169</v>
      </c>
      <c r="M7">
        <v>133</v>
      </c>
      <c r="N7">
        <v>24.2</v>
      </c>
      <c r="O7">
        <v>9.49</v>
      </c>
      <c r="P7">
        <v>8.2200000000000006</v>
      </c>
      <c r="Q7">
        <v>4.05</v>
      </c>
      <c r="R7">
        <v>18.899999999999999</v>
      </c>
      <c r="S7">
        <v>23</v>
      </c>
      <c r="T7">
        <v>20.7</v>
      </c>
      <c r="U7">
        <v>56.4</v>
      </c>
      <c r="V7">
        <v>2.62</v>
      </c>
      <c r="W7">
        <v>142</v>
      </c>
      <c r="X7">
        <v>1.93</v>
      </c>
      <c r="Y7">
        <v>84.9</v>
      </c>
      <c r="Z7">
        <v>36.200000000000003</v>
      </c>
      <c r="AA7">
        <v>3.3</v>
      </c>
      <c r="AB7">
        <v>190</v>
      </c>
      <c r="AC7">
        <v>18.2</v>
      </c>
      <c r="AD7">
        <v>14.6</v>
      </c>
      <c r="AE7">
        <v>83.2</v>
      </c>
      <c r="AF7">
        <v>82</v>
      </c>
      <c r="AG7">
        <v>66.5</v>
      </c>
      <c r="AH7">
        <v>66</v>
      </c>
      <c r="AI7">
        <v>94.9</v>
      </c>
      <c r="AJ7">
        <v>1.39</v>
      </c>
      <c r="AK7">
        <v>24</v>
      </c>
      <c r="AL7">
        <v>38</v>
      </c>
      <c r="AM7">
        <v>37.6</v>
      </c>
      <c r="AN7">
        <v>208</v>
      </c>
      <c r="AO7">
        <v>194</v>
      </c>
      <c r="AP7">
        <v>34</v>
      </c>
      <c r="AQ7">
        <v>19.399999999999999</v>
      </c>
      <c r="AR7">
        <v>9.1300000000000008</v>
      </c>
      <c r="AS7">
        <v>5.66</v>
      </c>
      <c r="AT7">
        <v>20.2</v>
      </c>
      <c r="AU7">
        <v>25.1</v>
      </c>
      <c r="AV7">
        <v>30.9</v>
      </c>
      <c r="AW7">
        <v>62.3</v>
      </c>
      <c r="AX7">
        <v>2.31</v>
      </c>
      <c r="AY7">
        <v>175</v>
      </c>
      <c r="AZ7">
        <v>1.88</v>
      </c>
      <c r="BA7">
        <v>115</v>
      </c>
      <c r="BB7">
        <v>44</v>
      </c>
      <c r="BC7">
        <v>3.26</v>
      </c>
      <c r="BD7">
        <v>202</v>
      </c>
      <c r="BE7">
        <v>13.5</v>
      </c>
      <c r="BF7">
        <v>16.2</v>
      </c>
      <c r="BG7">
        <v>78.8</v>
      </c>
      <c r="BH7">
        <v>79.3</v>
      </c>
      <c r="BI7">
        <v>62.1</v>
      </c>
      <c r="BJ7">
        <v>62</v>
      </c>
      <c r="BK7">
        <v>94.7</v>
      </c>
      <c r="BL7">
        <v>1.36</v>
      </c>
      <c r="BM7">
        <v>23.1</v>
      </c>
      <c r="BN7">
        <v>38.1</v>
      </c>
      <c r="BO7">
        <v>38.200000000000003</v>
      </c>
      <c r="BP7">
        <v>178</v>
      </c>
      <c r="BQ7">
        <v>151</v>
      </c>
      <c r="BR7">
        <v>27</v>
      </c>
      <c r="BS7">
        <v>12.4</v>
      </c>
      <c r="BT7">
        <v>10</v>
      </c>
      <c r="BU7">
        <v>4.74</v>
      </c>
      <c r="BV7">
        <v>20</v>
      </c>
      <c r="BW7">
        <v>28</v>
      </c>
      <c r="BX7">
        <v>26.3</v>
      </c>
      <c r="BY7">
        <v>60.2</v>
      </c>
      <c r="BZ7">
        <v>2.2200000000000002</v>
      </c>
      <c r="CA7">
        <v>186</v>
      </c>
      <c r="CB7">
        <v>2.5499999999999998</v>
      </c>
      <c r="CC7">
        <v>114</v>
      </c>
      <c r="CD7">
        <v>48</v>
      </c>
      <c r="CE7">
        <v>3.32</v>
      </c>
      <c r="CF7">
        <v>203</v>
      </c>
      <c r="CG7">
        <v>19.399999999999999</v>
      </c>
      <c r="CH7">
        <v>16.899999999999999</v>
      </c>
      <c r="CI7">
        <v>77.2</v>
      </c>
      <c r="CJ7">
        <v>76.599999999999994</v>
      </c>
      <c r="CK7">
        <v>60.6</v>
      </c>
      <c r="CL7">
        <v>58.9</v>
      </c>
      <c r="CM7">
        <v>92.5</v>
      </c>
      <c r="CN7">
        <v>1.37</v>
      </c>
      <c r="CO7">
        <v>26.5</v>
      </c>
      <c r="CP7">
        <v>38.6</v>
      </c>
      <c r="CQ7">
        <v>34.9</v>
      </c>
      <c r="CR7">
        <v>158</v>
      </c>
      <c r="CS7">
        <v>143</v>
      </c>
      <c r="CT7">
        <v>28</v>
      </c>
      <c r="CU7">
        <v>14.4</v>
      </c>
      <c r="CV7">
        <v>8.9499999999999993</v>
      </c>
      <c r="CW7">
        <v>4.54</v>
      </c>
      <c r="CX7">
        <v>18.399999999999999</v>
      </c>
      <c r="CY7">
        <v>24.8</v>
      </c>
      <c r="CZ7">
        <v>23.7</v>
      </c>
      <c r="DA7">
        <v>53.7</v>
      </c>
      <c r="DB7">
        <v>2.67</v>
      </c>
      <c r="DC7">
        <v>151</v>
      </c>
      <c r="DD7">
        <v>2.58</v>
      </c>
      <c r="DE7">
        <v>98.7</v>
      </c>
      <c r="DF7">
        <v>45.2</v>
      </c>
      <c r="DG7">
        <v>3.63</v>
      </c>
      <c r="DH7">
        <v>170</v>
      </c>
      <c r="DI7">
        <v>17.7</v>
      </c>
    </row>
    <row r="8" spans="1:113" x14ac:dyDescent="0.2">
      <c r="A8" s="4" t="s">
        <v>156</v>
      </c>
      <c r="B8">
        <v>29.9</v>
      </c>
      <c r="C8">
        <v>60.8</v>
      </c>
      <c r="D8">
        <v>62.2</v>
      </c>
      <c r="E8">
        <v>47.8</v>
      </c>
      <c r="F8">
        <v>48.9</v>
      </c>
      <c r="G8" s="1">
        <v>94.8</v>
      </c>
      <c r="H8">
        <v>1.27</v>
      </c>
      <c r="I8">
        <v>24.6</v>
      </c>
      <c r="J8">
        <v>39.5</v>
      </c>
      <c r="K8">
        <v>35.5</v>
      </c>
      <c r="L8">
        <v>90.8</v>
      </c>
      <c r="M8">
        <v>89.9</v>
      </c>
      <c r="N8">
        <v>10</v>
      </c>
      <c r="O8">
        <v>6.04</v>
      </c>
      <c r="P8">
        <v>3.29</v>
      </c>
      <c r="Q8">
        <v>1.87</v>
      </c>
      <c r="R8">
        <v>9.68</v>
      </c>
      <c r="S8">
        <v>13.9</v>
      </c>
      <c r="T8">
        <v>9.0299999999999994</v>
      </c>
      <c r="U8">
        <v>32.5</v>
      </c>
      <c r="V8">
        <v>4</v>
      </c>
      <c r="W8">
        <v>85.8</v>
      </c>
      <c r="X8">
        <v>2.63</v>
      </c>
      <c r="Y8">
        <v>46.7</v>
      </c>
      <c r="Z8">
        <v>29.3</v>
      </c>
      <c r="AA8">
        <v>5.39</v>
      </c>
      <c r="AB8">
        <v>79.5</v>
      </c>
      <c r="AC8">
        <v>15.7</v>
      </c>
      <c r="AD8">
        <v>32.1</v>
      </c>
      <c r="AE8">
        <v>59.2</v>
      </c>
      <c r="AF8">
        <v>60.2</v>
      </c>
      <c r="AG8">
        <v>49.2</v>
      </c>
      <c r="AH8">
        <v>50</v>
      </c>
      <c r="AI8">
        <v>99.7</v>
      </c>
      <c r="AJ8">
        <v>1.21</v>
      </c>
      <c r="AK8">
        <v>28.1</v>
      </c>
      <c r="AL8">
        <v>38</v>
      </c>
      <c r="AM8">
        <v>33.9</v>
      </c>
      <c r="AN8">
        <v>108</v>
      </c>
      <c r="AO8">
        <v>117</v>
      </c>
      <c r="AP8">
        <v>13.7</v>
      </c>
      <c r="AQ8">
        <v>5.92</v>
      </c>
      <c r="AR8">
        <v>3.17</v>
      </c>
      <c r="AS8">
        <v>4.13</v>
      </c>
      <c r="AT8">
        <v>10.199999999999999</v>
      </c>
      <c r="AU8">
        <v>13.4</v>
      </c>
      <c r="AV8">
        <v>14</v>
      </c>
      <c r="AW8">
        <v>35.1</v>
      </c>
      <c r="AX8">
        <v>7.6</v>
      </c>
      <c r="AY8">
        <v>57.2</v>
      </c>
      <c r="AZ8">
        <v>2.02</v>
      </c>
      <c r="BA8">
        <v>51.8</v>
      </c>
      <c r="BB8">
        <v>25.6</v>
      </c>
      <c r="BC8">
        <v>5.7</v>
      </c>
      <c r="BD8">
        <v>66.400000000000006</v>
      </c>
      <c r="BE8">
        <v>13.2</v>
      </c>
      <c r="BF8">
        <v>26.9</v>
      </c>
      <c r="BG8">
        <v>58.8</v>
      </c>
      <c r="BH8">
        <v>60.2</v>
      </c>
      <c r="BI8">
        <v>50.3</v>
      </c>
      <c r="BJ8">
        <v>51.7</v>
      </c>
      <c r="BK8">
        <v>102</v>
      </c>
      <c r="BL8">
        <v>1.18</v>
      </c>
      <c r="BM8">
        <v>27.2</v>
      </c>
      <c r="BN8">
        <v>39.9</v>
      </c>
      <c r="BO8">
        <v>33</v>
      </c>
      <c r="BP8">
        <v>142</v>
      </c>
      <c r="BQ8">
        <v>116</v>
      </c>
      <c r="BR8">
        <v>15.2</v>
      </c>
      <c r="BS8">
        <v>4.62</v>
      </c>
      <c r="BT8">
        <v>3.18</v>
      </c>
      <c r="BU8">
        <v>1.58</v>
      </c>
      <c r="BV8">
        <v>10.8</v>
      </c>
      <c r="BW8">
        <v>16.399999999999999</v>
      </c>
      <c r="BX8">
        <v>9.4600000000000009</v>
      </c>
      <c r="BY8">
        <v>36.6</v>
      </c>
      <c r="BZ8">
        <v>4.1399999999999997</v>
      </c>
      <c r="CA8">
        <v>97.9</v>
      </c>
      <c r="CB8">
        <v>2.4500000000000002</v>
      </c>
      <c r="CC8">
        <v>73.2</v>
      </c>
      <c r="CD8">
        <v>30.8</v>
      </c>
      <c r="CE8">
        <v>5.55</v>
      </c>
      <c r="CF8">
        <v>97.2</v>
      </c>
      <c r="CG8">
        <v>11.6</v>
      </c>
      <c r="CH8">
        <v>29.8</v>
      </c>
      <c r="CI8">
        <v>60</v>
      </c>
      <c r="CJ8">
        <v>63.1</v>
      </c>
      <c r="CK8">
        <v>47.8</v>
      </c>
      <c r="CL8">
        <v>50.2</v>
      </c>
      <c r="CM8">
        <v>98.9</v>
      </c>
      <c r="CN8">
        <v>1.22</v>
      </c>
      <c r="CO8">
        <v>28.8</v>
      </c>
      <c r="CP8">
        <v>36.6</v>
      </c>
      <c r="CQ8">
        <v>34.299999999999997</v>
      </c>
      <c r="CR8">
        <v>112</v>
      </c>
      <c r="CS8">
        <v>114</v>
      </c>
      <c r="CT8">
        <v>12.4</v>
      </c>
      <c r="CU8">
        <v>4.24</v>
      </c>
      <c r="CV8">
        <v>3.38</v>
      </c>
      <c r="CW8">
        <v>2.92</v>
      </c>
      <c r="CX8">
        <v>10</v>
      </c>
      <c r="CY8">
        <v>12.6</v>
      </c>
      <c r="CZ8">
        <v>12.9</v>
      </c>
      <c r="DA8">
        <v>37.1</v>
      </c>
      <c r="DB8">
        <v>4.05</v>
      </c>
      <c r="DC8">
        <v>71.7</v>
      </c>
      <c r="DD8">
        <v>2.6</v>
      </c>
      <c r="DE8">
        <v>64</v>
      </c>
      <c r="DF8">
        <v>28</v>
      </c>
      <c r="DG8">
        <v>4.75</v>
      </c>
      <c r="DH8">
        <v>87.8</v>
      </c>
      <c r="DI8">
        <v>14.8</v>
      </c>
    </row>
    <row r="9" spans="1:113" x14ac:dyDescent="0.2">
      <c r="A9" s="4" t="s">
        <v>157</v>
      </c>
      <c r="B9">
        <v>21.4</v>
      </c>
      <c r="C9">
        <v>75.2</v>
      </c>
      <c r="D9">
        <v>74.2</v>
      </c>
      <c r="E9">
        <v>62.2</v>
      </c>
      <c r="F9">
        <v>61.3</v>
      </c>
      <c r="G9">
        <v>99</v>
      </c>
      <c r="H9">
        <v>1.21</v>
      </c>
      <c r="I9">
        <v>21.6</v>
      </c>
      <c r="J9">
        <v>41</v>
      </c>
      <c r="K9">
        <v>37.4</v>
      </c>
      <c r="L9">
        <v>99.3</v>
      </c>
      <c r="M9">
        <v>65</v>
      </c>
      <c r="N9">
        <v>15.1</v>
      </c>
      <c r="O9">
        <v>5.59</v>
      </c>
      <c r="P9">
        <v>5.17</v>
      </c>
      <c r="Q9">
        <v>2.81</v>
      </c>
      <c r="R9">
        <v>7.69</v>
      </c>
      <c r="S9">
        <v>18.600000000000001</v>
      </c>
      <c r="T9">
        <v>15</v>
      </c>
      <c r="U9">
        <v>32.1</v>
      </c>
      <c r="V9">
        <v>2.1</v>
      </c>
      <c r="W9">
        <v>154</v>
      </c>
      <c r="X9">
        <v>1.88</v>
      </c>
      <c r="Y9">
        <v>104</v>
      </c>
      <c r="Z9">
        <v>36.1</v>
      </c>
      <c r="AA9">
        <v>4.08</v>
      </c>
      <c r="AB9">
        <v>147</v>
      </c>
      <c r="AC9">
        <v>14.1</v>
      </c>
      <c r="AD9">
        <v>23.4</v>
      </c>
      <c r="AE9">
        <v>70.900000000000006</v>
      </c>
      <c r="AF9">
        <v>71.2</v>
      </c>
      <c r="AG9">
        <v>57.1</v>
      </c>
      <c r="AH9">
        <v>57.1</v>
      </c>
      <c r="AI9">
        <v>99.4</v>
      </c>
      <c r="AJ9">
        <v>1.21</v>
      </c>
      <c r="AK9">
        <v>22.5</v>
      </c>
      <c r="AL9">
        <v>39.6</v>
      </c>
      <c r="AM9">
        <v>37.6</v>
      </c>
      <c r="AN9">
        <v>249</v>
      </c>
      <c r="AO9">
        <v>67</v>
      </c>
      <c r="AP9">
        <v>32.700000000000003</v>
      </c>
      <c r="AQ9">
        <v>6.72</v>
      </c>
      <c r="AR9">
        <v>6.82</v>
      </c>
      <c r="AS9">
        <v>4.07</v>
      </c>
      <c r="AT9">
        <v>11.4</v>
      </c>
      <c r="AU9">
        <v>26.7</v>
      </c>
      <c r="AV9">
        <v>19.100000000000001</v>
      </c>
      <c r="AW9">
        <v>46.4</v>
      </c>
      <c r="AX9">
        <v>1.65</v>
      </c>
      <c r="AY9">
        <v>182</v>
      </c>
      <c r="AZ9">
        <v>1.85</v>
      </c>
      <c r="BA9">
        <v>155</v>
      </c>
      <c r="BB9">
        <v>40.1</v>
      </c>
      <c r="BC9">
        <v>4.66</v>
      </c>
      <c r="BD9">
        <v>183</v>
      </c>
      <c r="BE9">
        <v>13.6</v>
      </c>
      <c r="BF9">
        <v>23.9</v>
      </c>
      <c r="BG9">
        <v>69.599999999999994</v>
      </c>
      <c r="BH9">
        <v>70.3</v>
      </c>
      <c r="BI9">
        <v>56</v>
      </c>
      <c r="BJ9">
        <v>56.8</v>
      </c>
      <c r="BK9">
        <v>96.2</v>
      </c>
      <c r="BL9">
        <v>1.25</v>
      </c>
      <c r="BM9">
        <v>24</v>
      </c>
      <c r="BN9">
        <v>38</v>
      </c>
      <c r="BO9">
        <v>38</v>
      </c>
      <c r="BP9">
        <v>130</v>
      </c>
      <c r="BQ9">
        <v>61.6</v>
      </c>
      <c r="BR9">
        <v>19.5</v>
      </c>
      <c r="BS9">
        <v>6.27</v>
      </c>
      <c r="BT9">
        <v>5.91</v>
      </c>
      <c r="BU9">
        <v>3.1</v>
      </c>
      <c r="BV9">
        <v>8.43</v>
      </c>
      <c r="BW9">
        <v>17.399999999999999</v>
      </c>
      <c r="BX9">
        <v>14.6</v>
      </c>
      <c r="BY9">
        <v>34.1</v>
      </c>
      <c r="BZ9">
        <v>1.99</v>
      </c>
      <c r="CA9">
        <v>169</v>
      </c>
      <c r="CB9">
        <v>2.33</v>
      </c>
      <c r="CC9">
        <v>149</v>
      </c>
      <c r="CD9">
        <v>35.299999999999997</v>
      </c>
      <c r="CE9">
        <v>5.38</v>
      </c>
      <c r="CF9">
        <v>176</v>
      </c>
      <c r="CG9">
        <v>13.7</v>
      </c>
      <c r="CH9">
        <v>21</v>
      </c>
      <c r="CI9">
        <v>74.7</v>
      </c>
      <c r="CJ9">
        <v>75.400000000000006</v>
      </c>
      <c r="CK9">
        <v>61</v>
      </c>
      <c r="CL9">
        <v>61.5</v>
      </c>
      <c r="CM9">
        <v>96.8</v>
      </c>
      <c r="CN9">
        <v>1.25</v>
      </c>
      <c r="CO9">
        <v>19.899999999999999</v>
      </c>
      <c r="CP9">
        <v>41.3</v>
      </c>
      <c r="CQ9">
        <v>38.700000000000003</v>
      </c>
      <c r="CR9">
        <v>129</v>
      </c>
      <c r="CS9">
        <v>58.1</v>
      </c>
      <c r="CT9">
        <v>21</v>
      </c>
      <c r="CU9">
        <v>7.07</v>
      </c>
      <c r="CV9">
        <v>5.91</v>
      </c>
      <c r="CW9">
        <v>3.1</v>
      </c>
      <c r="CX9">
        <v>8.43</v>
      </c>
      <c r="CY9">
        <v>21.2</v>
      </c>
      <c r="CZ9">
        <v>14</v>
      </c>
      <c r="DA9">
        <v>36.4</v>
      </c>
      <c r="DB9">
        <v>1.69</v>
      </c>
      <c r="DC9">
        <v>200</v>
      </c>
      <c r="DD9">
        <v>1.8</v>
      </c>
      <c r="DE9">
        <v>149</v>
      </c>
      <c r="DF9">
        <v>35.299999999999997</v>
      </c>
      <c r="DG9">
        <v>4.2699999999999996</v>
      </c>
      <c r="DH9">
        <v>176</v>
      </c>
      <c r="DI9">
        <v>13.7</v>
      </c>
    </row>
    <row r="10" spans="1:113" x14ac:dyDescent="0.2">
      <c r="A10" s="4" t="s">
        <v>158</v>
      </c>
      <c r="B10">
        <v>20</v>
      </c>
      <c r="C10">
        <v>72.099999999999994</v>
      </c>
      <c r="D10">
        <v>71.599999999999994</v>
      </c>
      <c r="E10">
        <v>65.099999999999994</v>
      </c>
      <c r="F10">
        <v>64.599999999999994</v>
      </c>
      <c r="G10">
        <v>108</v>
      </c>
      <c r="H10">
        <v>1.1100000000000001</v>
      </c>
      <c r="I10">
        <v>24</v>
      </c>
      <c r="J10">
        <v>38</v>
      </c>
      <c r="K10">
        <v>37.9</v>
      </c>
      <c r="L10">
        <v>127</v>
      </c>
      <c r="M10">
        <v>110</v>
      </c>
      <c r="N10">
        <v>14.4</v>
      </c>
      <c r="O10">
        <v>7.71</v>
      </c>
      <c r="P10">
        <v>6.53</v>
      </c>
      <c r="Q10">
        <v>3.34</v>
      </c>
      <c r="R10">
        <v>7.1</v>
      </c>
      <c r="S10">
        <v>24.4</v>
      </c>
      <c r="T10">
        <v>19.5</v>
      </c>
      <c r="U10">
        <v>26.7</v>
      </c>
      <c r="V10">
        <v>2.74</v>
      </c>
      <c r="W10">
        <v>118</v>
      </c>
      <c r="X10">
        <v>2.4</v>
      </c>
      <c r="Y10">
        <v>59.1</v>
      </c>
      <c r="Z10">
        <v>26.7</v>
      </c>
      <c r="AA10">
        <v>3.75</v>
      </c>
      <c r="AB10">
        <v>150</v>
      </c>
      <c r="AC10">
        <v>24.3</v>
      </c>
      <c r="AD10">
        <v>17.3</v>
      </c>
      <c r="AE10">
        <v>75.7</v>
      </c>
      <c r="AF10">
        <v>75.7</v>
      </c>
      <c r="AG10">
        <v>72.2</v>
      </c>
      <c r="AH10">
        <v>72.2</v>
      </c>
      <c r="AI10">
        <v>115</v>
      </c>
      <c r="AJ10">
        <v>1.05</v>
      </c>
      <c r="AK10">
        <v>24.4</v>
      </c>
      <c r="AL10">
        <v>38.5</v>
      </c>
      <c r="AM10">
        <v>37</v>
      </c>
      <c r="AN10">
        <v>182</v>
      </c>
      <c r="AO10">
        <v>132</v>
      </c>
      <c r="AP10">
        <v>21.9</v>
      </c>
      <c r="AQ10">
        <v>6.84</v>
      </c>
      <c r="AR10">
        <v>7.98</v>
      </c>
      <c r="AS10">
        <v>4.05</v>
      </c>
      <c r="AT10">
        <v>9.2100000000000009</v>
      </c>
      <c r="AU10">
        <v>32</v>
      </c>
      <c r="AV10">
        <v>25.2</v>
      </c>
      <c r="AW10">
        <v>36.9</v>
      </c>
      <c r="AX10">
        <v>2.2200000000000002</v>
      </c>
      <c r="AY10">
        <v>138</v>
      </c>
      <c r="AZ10">
        <v>2.13</v>
      </c>
      <c r="BA10">
        <v>59.6</v>
      </c>
      <c r="BB10">
        <v>27.6</v>
      </c>
      <c r="BC10">
        <v>3.15</v>
      </c>
      <c r="BD10">
        <v>195</v>
      </c>
      <c r="BE10">
        <v>16.5</v>
      </c>
      <c r="BF10">
        <v>17.100000000000001</v>
      </c>
      <c r="BG10">
        <v>71.099999999999994</v>
      </c>
      <c r="BH10">
        <v>72.8</v>
      </c>
      <c r="BI10">
        <v>66.3</v>
      </c>
      <c r="BJ10">
        <v>67.7</v>
      </c>
      <c r="BK10">
        <v>111</v>
      </c>
      <c r="BL10">
        <v>1.08</v>
      </c>
      <c r="BM10">
        <v>25.8</v>
      </c>
      <c r="BN10">
        <v>35.700000000000003</v>
      </c>
      <c r="BO10">
        <v>38</v>
      </c>
      <c r="BP10">
        <v>174</v>
      </c>
      <c r="BQ10">
        <v>120</v>
      </c>
      <c r="BR10">
        <v>17.2</v>
      </c>
      <c r="BS10">
        <v>7.39</v>
      </c>
      <c r="BT10">
        <v>7.28</v>
      </c>
      <c r="BU10">
        <v>3.36</v>
      </c>
      <c r="BV10">
        <v>10.5</v>
      </c>
      <c r="BW10">
        <v>23.3</v>
      </c>
      <c r="BX10">
        <v>17.7</v>
      </c>
      <c r="BY10">
        <v>37.1</v>
      </c>
      <c r="BZ10">
        <v>2.08</v>
      </c>
      <c r="CA10">
        <v>143</v>
      </c>
      <c r="CB10">
        <v>2.48</v>
      </c>
      <c r="CC10">
        <v>58.8</v>
      </c>
      <c r="CD10">
        <v>24.1</v>
      </c>
      <c r="CE10">
        <v>3.18</v>
      </c>
      <c r="CF10">
        <v>203</v>
      </c>
      <c r="CG10">
        <v>17.7</v>
      </c>
      <c r="CH10">
        <v>18</v>
      </c>
      <c r="CI10">
        <v>70.3</v>
      </c>
      <c r="CJ10">
        <v>70.8</v>
      </c>
      <c r="CK10">
        <v>64.099999999999994</v>
      </c>
      <c r="CL10">
        <v>64.599999999999994</v>
      </c>
      <c r="CM10">
        <v>109</v>
      </c>
      <c r="CN10">
        <v>1.1000000000000001</v>
      </c>
      <c r="CO10">
        <v>26.2</v>
      </c>
      <c r="CP10">
        <v>37.1</v>
      </c>
      <c r="CQ10">
        <v>37.1</v>
      </c>
      <c r="CR10">
        <v>132</v>
      </c>
      <c r="CS10">
        <v>120</v>
      </c>
      <c r="CT10">
        <v>17.600000000000001</v>
      </c>
      <c r="CU10">
        <v>8.39</v>
      </c>
      <c r="CV10">
        <v>6.92</v>
      </c>
      <c r="CW10">
        <v>3.1</v>
      </c>
      <c r="CX10">
        <v>8.31</v>
      </c>
      <c r="CY10">
        <v>26.5</v>
      </c>
      <c r="CZ10">
        <v>17.899999999999999</v>
      </c>
      <c r="DA10">
        <v>32.5</v>
      </c>
      <c r="DB10">
        <v>2.2200000000000002</v>
      </c>
      <c r="DC10">
        <v>141</v>
      </c>
      <c r="DD10">
        <v>2.02</v>
      </c>
      <c r="DE10">
        <v>62.5</v>
      </c>
      <c r="DF10">
        <v>28.3</v>
      </c>
      <c r="DG10">
        <v>3.29</v>
      </c>
      <c r="DH10">
        <v>192</v>
      </c>
      <c r="DI10">
        <v>13.7</v>
      </c>
    </row>
    <row r="11" spans="1:113" x14ac:dyDescent="0.2">
      <c r="A11" s="4" t="s">
        <v>159</v>
      </c>
      <c r="B11">
        <v>21.2</v>
      </c>
      <c r="C11">
        <v>69.8</v>
      </c>
      <c r="D11">
        <v>69</v>
      </c>
      <c r="E11">
        <v>60.8</v>
      </c>
      <c r="F11">
        <v>60.6</v>
      </c>
      <c r="G11">
        <v>105</v>
      </c>
      <c r="H11">
        <v>1.1499999999999999</v>
      </c>
      <c r="I11">
        <v>22</v>
      </c>
      <c r="J11">
        <v>39</v>
      </c>
      <c r="K11">
        <v>38.9</v>
      </c>
      <c r="L11">
        <v>115</v>
      </c>
      <c r="M11">
        <v>73.7</v>
      </c>
      <c r="N11">
        <v>25.1</v>
      </c>
      <c r="O11">
        <v>6.43</v>
      </c>
      <c r="P11">
        <v>7.08</v>
      </c>
      <c r="Q11">
        <v>3.53</v>
      </c>
      <c r="R11">
        <v>8.67</v>
      </c>
      <c r="S11">
        <v>25.7</v>
      </c>
      <c r="T11">
        <v>21.3</v>
      </c>
      <c r="U11">
        <v>37.1</v>
      </c>
      <c r="V11">
        <v>2.23</v>
      </c>
      <c r="W11">
        <v>139</v>
      </c>
      <c r="X11">
        <v>2.5</v>
      </c>
      <c r="Y11">
        <v>111</v>
      </c>
      <c r="Z11">
        <v>43.1</v>
      </c>
      <c r="AA11">
        <v>4.2300000000000004</v>
      </c>
      <c r="AB11">
        <v>139</v>
      </c>
      <c r="AC11">
        <v>25.9</v>
      </c>
      <c r="AD11">
        <v>20.2</v>
      </c>
      <c r="AE11">
        <v>71</v>
      </c>
      <c r="AF11">
        <v>71.3</v>
      </c>
      <c r="AG11">
        <v>60.5</v>
      </c>
      <c r="AH11">
        <v>60.7</v>
      </c>
      <c r="AI11">
        <v>101</v>
      </c>
      <c r="AJ11">
        <v>1.19</v>
      </c>
      <c r="AK11">
        <v>19.899999999999999</v>
      </c>
      <c r="AL11">
        <v>39.299999999999997</v>
      </c>
      <c r="AM11">
        <v>40.5</v>
      </c>
      <c r="AN11">
        <v>163</v>
      </c>
      <c r="AO11">
        <v>97.4</v>
      </c>
      <c r="AP11">
        <v>33.9</v>
      </c>
      <c r="AQ11">
        <v>14.5</v>
      </c>
      <c r="AR11">
        <v>9.89</v>
      </c>
      <c r="AS11">
        <v>3.68</v>
      </c>
      <c r="AT11">
        <v>11.2</v>
      </c>
      <c r="AU11">
        <v>34.5</v>
      </c>
      <c r="AV11">
        <v>22.5</v>
      </c>
      <c r="AW11">
        <v>43.9</v>
      </c>
      <c r="AX11">
        <v>1.63</v>
      </c>
      <c r="AY11">
        <v>174</v>
      </c>
      <c r="AZ11">
        <v>1.9</v>
      </c>
      <c r="BA11">
        <v>115</v>
      </c>
      <c r="BB11">
        <v>34.5</v>
      </c>
      <c r="BC11">
        <v>3.34</v>
      </c>
      <c r="BD11">
        <v>197</v>
      </c>
      <c r="BE11">
        <v>20.9</v>
      </c>
      <c r="BF11">
        <v>20.9</v>
      </c>
      <c r="BG11">
        <v>72.900000000000006</v>
      </c>
      <c r="BH11">
        <v>73</v>
      </c>
      <c r="BI11">
        <v>61.8</v>
      </c>
      <c r="BJ11">
        <v>62.1</v>
      </c>
      <c r="BK11">
        <v>102</v>
      </c>
      <c r="BL11">
        <v>1.17</v>
      </c>
      <c r="BM11">
        <v>18.7</v>
      </c>
      <c r="BN11">
        <v>41.7</v>
      </c>
      <c r="BO11">
        <v>40.299999999999997</v>
      </c>
      <c r="BP11">
        <v>128</v>
      </c>
      <c r="BQ11">
        <v>90</v>
      </c>
      <c r="BR11">
        <v>25.3</v>
      </c>
      <c r="BS11">
        <v>9.83</v>
      </c>
      <c r="BT11">
        <v>7.52</v>
      </c>
      <c r="BU11">
        <v>3.01</v>
      </c>
      <c r="BV11">
        <v>10.4</v>
      </c>
      <c r="BW11">
        <v>29.7</v>
      </c>
      <c r="BX11">
        <v>18.899999999999999</v>
      </c>
      <c r="BY11">
        <v>39.6</v>
      </c>
      <c r="BZ11">
        <v>2.04</v>
      </c>
      <c r="CA11">
        <v>164</v>
      </c>
      <c r="CB11">
        <v>2.5</v>
      </c>
      <c r="CC11">
        <v>100</v>
      </c>
      <c r="CD11">
        <v>35.5</v>
      </c>
      <c r="CE11">
        <v>3.55</v>
      </c>
      <c r="CF11">
        <v>143</v>
      </c>
      <c r="CG11">
        <v>21.4</v>
      </c>
      <c r="CH11">
        <v>20.2</v>
      </c>
      <c r="CI11">
        <v>71.3</v>
      </c>
      <c r="CJ11">
        <v>71.900000000000006</v>
      </c>
      <c r="CK11">
        <v>62.7</v>
      </c>
      <c r="CL11">
        <v>63.1</v>
      </c>
      <c r="CM11">
        <v>105</v>
      </c>
      <c r="CN11">
        <v>1.23</v>
      </c>
      <c r="CO11">
        <v>25.1</v>
      </c>
      <c r="CP11">
        <v>38</v>
      </c>
      <c r="CQ11">
        <v>38</v>
      </c>
      <c r="CR11">
        <v>116</v>
      </c>
      <c r="CS11">
        <v>83.9</v>
      </c>
      <c r="CT11">
        <v>28.4</v>
      </c>
      <c r="CU11">
        <v>8.82</v>
      </c>
      <c r="CV11">
        <v>8.25</v>
      </c>
      <c r="CW11">
        <v>3.82</v>
      </c>
      <c r="CX11">
        <v>11.5</v>
      </c>
      <c r="CY11">
        <v>29.1</v>
      </c>
      <c r="CZ11">
        <v>22.3</v>
      </c>
      <c r="DA11">
        <v>41.4</v>
      </c>
      <c r="DB11">
        <v>1.97</v>
      </c>
      <c r="DC11">
        <v>182</v>
      </c>
      <c r="DD11">
        <v>1.88</v>
      </c>
      <c r="DE11">
        <v>112</v>
      </c>
      <c r="DF11">
        <v>35.700000000000003</v>
      </c>
      <c r="DG11">
        <v>3.6</v>
      </c>
      <c r="DH11">
        <v>140</v>
      </c>
      <c r="DI11">
        <v>29.4</v>
      </c>
    </row>
    <row r="12" spans="1:113" x14ac:dyDescent="0.2">
      <c r="A12" s="4" t="s">
        <v>160</v>
      </c>
      <c r="B12">
        <v>22.9</v>
      </c>
      <c r="C12">
        <v>71.7</v>
      </c>
      <c r="D12">
        <v>72.8</v>
      </c>
      <c r="E12">
        <v>51.8</v>
      </c>
      <c r="F12">
        <v>52.6</v>
      </c>
      <c r="G12">
        <v>86.9</v>
      </c>
      <c r="H12">
        <v>1.38</v>
      </c>
      <c r="I12">
        <v>23.6</v>
      </c>
      <c r="J12">
        <v>39.6</v>
      </c>
      <c r="K12">
        <v>36.4</v>
      </c>
      <c r="L12">
        <v>276</v>
      </c>
      <c r="M12">
        <v>388</v>
      </c>
      <c r="N12">
        <v>23.7</v>
      </c>
      <c r="O12">
        <v>25</v>
      </c>
      <c r="P12">
        <v>5.36</v>
      </c>
      <c r="Q12">
        <v>3.83</v>
      </c>
      <c r="R12">
        <v>8.1</v>
      </c>
      <c r="S12">
        <v>22.6</v>
      </c>
      <c r="T12">
        <v>18.8</v>
      </c>
      <c r="U12">
        <v>27.6</v>
      </c>
      <c r="V12">
        <v>2.5299999999999998</v>
      </c>
      <c r="W12">
        <v>129</v>
      </c>
      <c r="X12">
        <v>2.67</v>
      </c>
      <c r="Y12">
        <v>70.900000000000006</v>
      </c>
      <c r="Z12">
        <v>22.4</v>
      </c>
      <c r="AA12">
        <v>5.3</v>
      </c>
      <c r="AB12">
        <v>103</v>
      </c>
      <c r="AC12">
        <v>16</v>
      </c>
      <c r="AD12">
        <v>20.8</v>
      </c>
      <c r="AE12">
        <v>75.400000000000006</v>
      </c>
      <c r="AF12">
        <v>76.7</v>
      </c>
      <c r="AG12">
        <v>57</v>
      </c>
      <c r="AH12">
        <v>57.9</v>
      </c>
      <c r="AI12">
        <v>89.9</v>
      </c>
      <c r="AJ12">
        <v>1.34</v>
      </c>
      <c r="AK12">
        <v>22.4</v>
      </c>
      <c r="AL12">
        <v>39.299999999999997</v>
      </c>
      <c r="AM12">
        <v>38.200000000000003</v>
      </c>
      <c r="AN12">
        <v>200</v>
      </c>
      <c r="AO12">
        <v>198</v>
      </c>
      <c r="AP12">
        <v>30.6</v>
      </c>
      <c r="AQ12">
        <v>18.600000000000001</v>
      </c>
      <c r="AR12">
        <v>6.86</v>
      </c>
      <c r="AS12">
        <v>4.74</v>
      </c>
      <c r="AT12">
        <v>8.23</v>
      </c>
      <c r="AU12">
        <v>26.1</v>
      </c>
      <c r="AV12">
        <v>19.899999999999999</v>
      </c>
      <c r="AW12">
        <v>30.8</v>
      </c>
      <c r="AX12">
        <v>1.87</v>
      </c>
      <c r="AY12">
        <v>151</v>
      </c>
      <c r="AZ12">
        <v>1.98</v>
      </c>
      <c r="BA12">
        <v>57.9</v>
      </c>
      <c r="BB12">
        <v>25.2</v>
      </c>
      <c r="BC12">
        <v>4.43</v>
      </c>
      <c r="BD12">
        <v>126</v>
      </c>
      <c r="BE12">
        <v>19.100000000000001</v>
      </c>
      <c r="BF12">
        <v>20.3</v>
      </c>
      <c r="BG12">
        <v>74.2</v>
      </c>
      <c r="BH12">
        <v>76.400000000000006</v>
      </c>
      <c r="BI12">
        <v>55.3</v>
      </c>
      <c r="BJ12">
        <v>56.5</v>
      </c>
      <c r="BK12">
        <v>89.9</v>
      </c>
      <c r="BL12">
        <v>1.34</v>
      </c>
      <c r="BM12">
        <v>20.7</v>
      </c>
      <c r="BN12">
        <v>41.4</v>
      </c>
      <c r="BO12">
        <v>37.9</v>
      </c>
      <c r="BP12">
        <v>195</v>
      </c>
      <c r="BQ12">
        <v>329</v>
      </c>
      <c r="BR12">
        <v>26.1</v>
      </c>
      <c r="BS12">
        <v>26.7</v>
      </c>
      <c r="BT12">
        <v>6.93</v>
      </c>
      <c r="BU12">
        <v>4.6500000000000004</v>
      </c>
      <c r="BV12">
        <v>9.3800000000000008</v>
      </c>
      <c r="BW12">
        <v>25.4</v>
      </c>
      <c r="BX12">
        <v>21.2</v>
      </c>
      <c r="BY12">
        <v>33.1</v>
      </c>
      <c r="BZ12">
        <v>2.2000000000000002</v>
      </c>
      <c r="CA12">
        <v>136</v>
      </c>
      <c r="CB12">
        <v>2.17</v>
      </c>
      <c r="CC12">
        <v>56.7</v>
      </c>
      <c r="CD12">
        <v>24.3</v>
      </c>
      <c r="CE12">
        <v>4.6500000000000004</v>
      </c>
      <c r="CF12">
        <v>118</v>
      </c>
      <c r="CG12">
        <v>20.6</v>
      </c>
      <c r="CH12">
        <v>20.9</v>
      </c>
      <c r="CI12">
        <v>73.7</v>
      </c>
      <c r="CJ12">
        <v>75.5</v>
      </c>
      <c r="CK12">
        <v>55.8</v>
      </c>
      <c r="CL12">
        <v>57.2</v>
      </c>
      <c r="CM12">
        <v>90.3</v>
      </c>
      <c r="CN12">
        <v>1.33</v>
      </c>
      <c r="CO12">
        <v>21</v>
      </c>
      <c r="CP12">
        <v>41.4</v>
      </c>
      <c r="CQ12">
        <v>37.6</v>
      </c>
      <c r="CR12">
        <v>284</v>
      </c>
      <c r="CS12">
        <v>254</v>
      </c>
      <c r="CT12">
        <v>25.4</v>
      </c>
      <c r="CU12">
        <v>26.1</v>
      </c>
      <c r="CV12">
        <v>6.82</v>
      </c>
      <c r="CW12">
        <v>5.88</v>
      </c>
      <c r="CX12">
        <v>8.25</v>
      </c>
      <c r="CY12">
        <v>28.2</v>
      </c>
      <c r="CZ12">
        <v>23.6</v>
      </c>
      <c r="DA12">
        <v>30.9</v>
      </c>
      <c r="DB12">
        <v>2.6</v>
      </c>
      <c r="DC12">
        <v>134</v>
      </c>
      <c r="DD12">
        <v>2.4</v>
      </c>
      <c r="DE12">
        <v>62.8</v>
      </c>
      <c r="DF12">
        <v>21.6</v>
      </c>
      <c r="DG12">
        <v>3.25</v>
      </c>
      <c r="DH12">
        <v>126</v>
      </c>
      <c r="DI12">
        <v>22.5</v>
      </c>
    </row>
    <row r="13" spans="1:113" x14ac:dyDescent="0.2">
      <c r="A13" s="4" t="s">
        <v>161</v>
      </c>
      <c r="B13">
        <v>21.6</v>
      </c>
      <c r="C13">
        <v>64.2</v>
      </c>
      <c r="D13">
        <v>64.8</v>
      </c>
      <c r="E13">
        <v>59</v>
      </c>
      <c r="F13">
        <v>59.1</v>
      </c>
      <c r="G13">
        <v>110</v>
      </c>
      <c r="H13">
        <v>1.1599999999999999</v>
      </c>
      <c r="I13">
        <v>19.3</v>
      </c>
      <c r="J13">
        <v>41</v>
      </c>
      <c r="K13">
        <v>40.299999999999997</v>
      </c>
      <c r="L13">
        <v>112</v>
      </c>
      <c r="M13">
        <v>188</v>
      </c>
      <c r="N13">
        <v>6.86</v>
      </c>
      <c r="O13">
        <v>27.6</v>
      </c>
      <c r="P13">
        <v>7.48</v>
      </c>
      <c r="Q13">
        <v>3.58</v>
      </c>
      <c r="R13">
        <v>8.1999999999999993</v>
      </c>
      <c r="S13">
        <v>25</v>
      </c>
      <c r="T13">
        <v>18.3</v>
      </c>
      <c r="U13">
        <v>27.2</v>
      </c>
      <c r="V13">
        <v>2.98</v>
      </c>
      <c r="W13">
        <v>135</v>
      </c>
      <c r="X13">
        <v>1.85</v>
      </c>
      <c r="Y13">
        <v>67.3</v>
      </c>
      <c r="Z13">
        <v>23.6</v>
      </c>
      <c r="AA13">
        <v>3.61</v>
      </c>
      <c r="AB13">
        <v>147</v>
      </c>
      <c r="AC13">
        <v>27</v>
      </c>
      <c r="AD13">
        <v>18.7</v>
      </c>
      <c r="AE13">
        <v>71.8</v>
      </c>
      <c r="AF13">
        <v>72.099999999999994</v>
      </c>
      <c r="AG13">
        <v>65.8</v>
      </c>
      <c r="AH13">
        <v>65.8</v>
      </c>
      <c r="AI13">
        <v>108</v>
      </c>
      <c r="AJ13">
        <v>1.18</v>
      </c>
      <c r="AK13">
        <v>20.9</v>
      </c>
      <c r="AL13">
        <v>38.799999999999997</v>
      </c>
      <c r="AM13">
        <v>40.299999999999997</v>
      </c>
      <c r="AN13">
        <v>99.5</v>
      </c>
      <c r="AO13">
        <v>318</v>
      </c>
      <c r="AP13">
        <v>11.6</v>
      </c>
      <c r="AQ13">
        <v>41.7</v>
      </c>
      <c r="AR13">
        <v>10.5</v>
      </c>
      <c r="AS13">
        <v>4.41</v>
      </c>
      <c r="AT13">
        <v>12</v>
      </c>
      <c r="AU13">
        <v>33</v>
      </c>
      <c r="AV13">
        <v>24.5</v>
      </c>
      <c r="AW13">
        <v>43.5</v>
      </c>
      <c r="AX13">
        <v>2.1</v>
      </c>
      <c r="AY13">
        <v>144</v>
      </c>
      <c r="AZ13">
        <v>1.93</v>
      </c>
      <c r="BA13">
        <v>101</v>
      </c>
      <c r="BB13">
        <v>31.5</v>
      </c>
      <c r="BC13">
        <v>3.12</v>
      </c>
      <c r="BD13">
        <v>209</v>
      </c>
      <c r="BE13">
        <v>33.200000000000003</v>
      </c>
      <c r="BF13">
        <v>19.7</v>
      </c>
      <c r="BG13">
        <v>66.2</v>
      </c>
      <c r="BH13">
        <v>67.2</v>
      </c>
      <c r="BI13">
        <v>61</v>
      </c>
      <c r="BJ13">
        <v>60.9</v>
      </c>
      <c r="BK13">
        <v>109</v>
      </c>
      <c r="BL13">
        <v>1.1499999999999999</v>
      </c>
      <c r="BM13">
        <v>18.7</v>
      </c>
      <c r="BN13">
        <v>40.1</v>
      </c>
      <c r="BO13">
        <v>42.1</v>
      </c>
      <c r="BP13">
        <v>82.4</v>
      </c>
      <c r="BQ13">
        <v>212</v>
      </c>
      <c r="BR13">
        <v>10.5</v>
      </c>
      <c r="BS13">
        <v>34.200000000000003</v>
      </c>
      <c r="BT13">
        <v>8.02</v>
      </c>
      <c r="BU13">
        <v>2.82</v>
      </c>
      <c r="BV13">
        <v>9.08</v>
      </c>
      <c r="BW13">
        <v>28</v>
      </c>
      <c r="BX13">
        <v>16.7</v>
      </c>
      <c r="BY13">
        <v>29.4</v>
      </c>
      <c r="BZ13">
        <v>2.52</v>
      </c>
      <c r="CA13">
        <v>140</v>
      </c>
      <c r="CB13">
        <v>1.9</v>
      </c>
      <c r="CC13">
        <v>71.7</v>
      </c>
      <c r="CD13">
        <v>22</v>
      </c>
      <c r="CE13">
        <v>3.38</v>
      </c>
      <c r="CF13">
        <v>160</v>
      </c>
      <c r="CG13">
        <v>22.8</v>
      </c>
      <c r="CH13">
        <v>18.600000000000001</v>
      </c>
      <c r="CI13">
        <v>71.099999999999994</v>
      </c>
      <c r="CJ13">
        <v>70.7</v>
      </c>
      <c r="CK13">
        <v>63.4</v>
      </c>
      <c r="CL13">
        <v>63.2</v>
      </c>
      <c r="CM13">
        <v>108</v>
      </c>
      <c r="CN13">
        <v>1.18</v>
      </c>
      <c r="CO13">
        <v>18.399999999999999</v>
      </c>
      <c r="CP13">
        <v>40.700000000000003</v>
      </c>
      <c r="CQ13">
        <v>40.9</v>
      </c>
      <c r="CR13">
        <v>95.4</v>
      </c>
      <c r="CS13">
        <v>303</v>
      </c>
      <c r="CT13">
        <v>10.3</v>
      </c>
      <c r="CU13">
        <v>42.7</v>
      </c>
      <c r="CV13">
        <v>8.83</v>
      </c>
      <c r="CW13">
        <v>3.98</v>
      </c>
      <c r="CX13">
        <v>11.3</v>
      </c>
      <c r="CY13">
        <v>30.4</v>
      </c>
      <c r="CZ13">
        <v>22.2</v>
      </c>
      <c r="DA13">
        <v>39.299999999999997</v>
      </c>
      <c r="DB13">
        <v>2.11</v>
      </c>
      <c r="DC13">
        <v>167</v>
      </c>
      <c r="DD13">
        <v>1.85</v>
      </c>
      <c r="DE13">
        <v>92.6</v>
      </c>
      <c r="DF13">
        <v>29.4</v>
      </c>
      <c r="DG13">
        <v>3.72</v>
      </c>
      <c r="DH13">
        <v>208</v>
      </c>
      <c r="DI13">
        <v>33.1</v>
      </c>
    </row>
    <row r="14" spans="1:113" x14ac:dyDescent="0.2">
      <c r="A14" s="4" t="s">
        <v>162</v>
      </c>
      <c r="B14">
        <v>41.9</v>
      </c>
      <c r="C14">
        <v>55.8</v>
      </c>
      <c r="D14">
        <v>56.2</v>
      </c>
      <c r="E14">
        <v>43.8</v>
      </c>
      <c r="F14">
        <v>44</v>
      </c>
      <c r="G14">
        <v>94.5</v>
      </c>
      <c r="H14">
        <v>1.27</v>
      </c>
      <c r="I14">
        <v>28.8</v>
      </c>
      <c r="J14">
        <v>35.6</v>
      </c>
      <c r="K14">
        <v>35.4</v>
      </c>
      <c r="L14">
        <v>34.5</v>
      </c>
      <c r="M14">
        <v>43.9</v>
      </c>
      <c r="N14">
        <v>6.03</v>
      </c>
      <c r="O14">
        <v>2.82</v>
      </c>
      <c r="P14">
        <v>1.42</v>
      </c>
      <c r="Q14">
        <v>2.41</v>
      </c>
      <c r="R14">
        <v>4.17</v>
      </c>
      <c r="S14">
        <v>7.77</v>
      </c>
      <c r="T14">
        <v>11</v>
      </c>
      <c r="U14">
        <v>14.6</v>
      </c>
      <c r="V14">
        <v>5.43</v>
      </c>
      <c r="W14">
        <v>70.400000000000006</v>
      </c>
      <c r="X14">
        <v>3.38</v>
      </c>
      <c r="Y14">
        <v>55.7</v>
      </c>
      <c r="Z14">
        <v>20.9</v>
      </c>
      <c r="AA14">
        <v>7.52</v>
      </c>
      <c r="AB14">
        <v>63.6</v>
      </c>
      <c r="AC14">
        <v>6.1</v>
      </c>
      <c r="AD14">
        <v>26.8</v>
      </c>
      <c r="AE14">
        <v>74.8</v>
      </c>
      <c r="AF14">
        <v>74.8</v>
      </c>
      <c r="AG14">
        <v>61.4</v>
      </c>
      <c r="AH14">
        <v>61.4</v>
      </c>
      <c r="AI14">
        <v>98.4</v>
      </c>
      <c r="AJ14">
        <v>1.22</v>
      </c>
      <c r="AK14">
        <v>23</v>
      </c>
      <c r="AL14">
        <v>37.200000000000003</v>
      </c>
      <c r="AM14">
        <v>39.799999999999997</v>
      </c>
      <c r="AN14">
        <v>64.7</v>
      </c>
      <c r="AO14">
        <v>63.5</v>
      </c>
      <c r="AP14">
        <v>7.37</v>
      </c>
      <c r="AQ14">
        <v>4.26</v>
      </c>
      <c r="AR14">
        <v>2.36</v>
      </c>
      <c r="AS14">
        <v>2.2999999999999998</v>
      </c>
      <c r="AT14">
        <v>4.95</v>
      </c>
      <c r="AU14">
        <v>11.2</v>
      </c>
      <c r="AV14">
        <v>12.6</v>
      </c>
      <c r="AW14">
        <v>18.7</v>
      </c>
      <c r="AX14">
        <v>2.9</v>
      </c>
      <c r="AY14">
        <v>108</v>
      </c>
      <c r="AZ14">
        <v>1.93</v>
      </c>
      <c r="BA14">
        <v>65.5</v>
      </c>
      <c r="BB14">
        <v>21.6</v>
      </c>
      <c r="BC14">
        <v>5.66</v>
      </c>
      <c r="BD14">
        <v>113</v>
      </c>
      <c r="BE14">
        <v>13.8</v>
      </c>
      <c r="BF14">
        <v>29.4</v>
      </c>
      <c r="BG14">
        <v>68</v>
      </c>
      <c r="BH14">
        <v>67.8</v>
      </c>
      <c r="BI14">
        <v>55.7</v>
      </c>
      <c r="BJ14">
        <v>55</v>
      </c>
      <c r="BK14">
        <v>98.4</v>
      </c>
      <c r="BL14">
        <v>1.22</v>
      </c>
      <c r="BM14">
        <v>23.5</v>
      </c>
      <c r="BN14">
        <v>36.6</v>
      </c>
      <c r="BO14">
        <v>39.299999999999997</v>
      </c>
      <c r="BP14">
        <v>58.3</v>
      </c>
      <c r="BQ14">
        <v>47.1</v>
      </c>
      <c r="BR14">
        <v>5.37</v>
      </c>
      <c r="BS14">
        <v>2.93</v>
      </c>
      <c r="BT14">
        <v>1.92</v>
      </c>
      <c r="BU14">
        <v>2.1800000000000002</v>
      </c>
      <c r="BV14">
        <v>3.92</v>
      </c>
      <c r="BW14">
        <v>8.43</v>
      </c>
      <c r="BX14">
        <v>12.9</v>
      </c>
      <c r="BY14">
        <v>13.5</v>
      </c>
      <c r="BZ14">
        <v>3.8</v>
      </c>
      <c r="CA14">
        <v>98.4</v>
      </c>
      <c r="CB14">
        <v>3.52</v>
      </c>
      <c r="CC14">
        <v>61.5</v>
      </c>
      <c r="CD14">
        <v>22</v>
      </c>
      <c r="CE14">
        <v>6.72</v>
      </c>
      <c r="CF14">
        <v>103</v>
      </c>
      <c r="CG14">
        <v>7.5</v>
      </c>
      <c r="CH14">
        <v>37</v>
      </c>
      <c r="CI14">
        <v>62.8</v>
      </c>
      <c r="CJ14">
        <v>62.4</v>
      </c>
      <c r="CK14">
        <v>48.4</v>
      </c>
      <c r="CL14">
        <v>48</v>
      </c>
      <c r="CM14">
        <v>92.3</v>
      </c>
      <c r="CN14">
        <v>1.31</v>
      </c>
      <c r="CO14">
        <v>26.2</v>
      </c>
      <c r="CP14">
        <v>37.299999999999997</v>
      </c>
      <c r="CQ14">
        <v>36.5</v>
      </c>
      <c r="CR14">
        <v>44</v>
      </c>
      <c r="CS14">
        <v>83.6</v>
      </c>
      <c r="CT14">
        <v>6.69</v>
      </c>
      <c r="CU14">
        <v>4.46</v>
      </c>
      <c r="CV14">
        <v>1.58</v>
      </c>
      <c r="CW14">
        <v>3.03</v>
      </c>
      <c r="CX14">
        <v>4.59</v>
      </c>
      <c r="CY14">
        <v>8.11</v>
      </c>
      <c r="CZ14">
        <v>15.7</v>
      </c>
      <c r="DA14">
        <v>16.7</v>
      </c>
      <c r="DB14">
        <v>3.88</v>
      </c>
      <c r="DC14">
        <v>93.4</v>
      </c>
      <c r="DD14">
        <v>3.2</v>
      </c>
      <c r="DE14">
        <v>41.7</v>
      </c>
      <c r="DF14">
        <v>18.7</v>
      </c>
      <c r="DG14">
        <v>7.59</v>
      </c>
      <c r="DH14">
        <v>95.5</v>
      </c>
      <c r="DI14">
        <v>9.57</v>
      </c>
    </row>
    <row r="15" spans="1:113" x14ac:dyDescent="0.2">
      <c r="A15" s="4" t="s">
        <v>163</v>
      </c>
      <c r="B15">
        <v>21.6</v>
      </c>
      <c r="C15">
        <v>70.2</v>
      </c>
      <c r="D15">
        <v>71.099999999999994</v>
      </c>
      <c r="E15">
        <v>71.599999999999994</v>
      </c>
      <c r="F15">
        <v>72.599999999999994</v>
      </c>
      <c r="G15">
        <v>121</v>
      </c>
      <c r="H15">
        <v>0.99</v>
      </c>
      <c r="I15">
        <v>18</v>
      </c>
      <c r="J15">
        <v>40.799999999999997</v>
      </c>
      <c r="K15">
        <v>41.3</v>
      </c>
      <c r="L15">
        <v>221</v>
      </c>
      <c r="M15">
        <v>109</v>
      </c>
      <c r="N15">
        <v>10.4</v>
      </c>
      <c r="O15">
        <v>6.41</v>
      </c>
      <c r="P15">
        <v>4.53</v>
      </c>
      <c r="Q15">
        <v>2.86</v>
      </c>
      <c r="R15">
        <v>6.45</v>
      </c>
      <c r="S15">
        <v>21.7</v>
      </c>
      <c r="T15">
        <v>19.600000000000001</v>
      </c>
      <c r="U15">
        <v>26.2</v>
      </c>
      <c r="V15">
        <v>1.97</v>
      </c>
      <c r="W15">
        <v>175</v>
      </c>
      <c r="X15">
        <v>2.33</v>
      </c>
      <c r="Y15">
        <v>91.1</v>
      </c>
      <c r="Z15">
        <v>36.200000000000003</v>
      </c>
      <c r="AA15">
        <v>4.0599999999999996</v>
      </c>
      <c r="AB15">
        <v>155</v>
      </c>
      <c r="AC15">
        <v>10.6</v>
      </c>
      <c r="AD15">
        <v>20.2</v>
      </c>
      <c r="AE15">
        <v>73.8</v>
      </c>
      <c r="AF15">
        <v>73.5</v>
      </c>
      <c r="AG15">
        <v>72.3</v>
      </c>
      <c r="AH15">
        <v>71.8</v>
      </c>
      <c r="AI15">
        <v>118</v>
      </c>
      <c r="AJ15">
        <v>1.02</v>
      </c>
      <c r="AK15">
        <v>19.399999999999999</v>
      </c>
      <c r="AL15">
        <v>40.799999999999997</v>
      </c>
      <c r="AM15">
        <v>39.6</v>
      </c>
      <c r="AN15">
        <v>235</v>
      </c>
      <c r="AO15">
        <v>165</v>
      </c>
      <c r="AP15">
        <v>17.600000000000001</v>
      </c>
      <c r="AQ15">
        <v>16.7</v>
      </c>
      <c r="AR15">
        <v>5.43</v>
      </c>
      <c r="AS15">
        <v>2.4900000000000002</v>
      </c>
      <c r="AT15">
        <v>5.36</v>
      </c>
      <c r="AU15">
        <v>21.1</v>
      </c>
      <c r="AV15">
        <v>20.399999999999999</v>
      </c>
      <c r="AW15">
        <v>26.8</v>
      </c>
      <c r="AX15">
        <v>1.87</v>
      </c>
      <c r="AY15">
        <v>205</v>
      </c>
      <c r="AZ15">
        <v>1.83</v>
      </c>
      <c r="BA15">
        <v>118</v>
      </c>
      <c r="BB15">
        <v>30.4</v>
      </c>
      <c r="BC15">
        <v>3.83</v>
      </c>
      <c r="BD15">
        <v>149</v>
      </c>
      <c r="BE15">
        <v>8.34</v>
      </c>
      <c r="BF15">
        <v>20.2</v>
      </c>
      <c r="BG15">
        <v>72.3</v>
      </c>
      <c r="BH15">
        <v>73.5</v>
      </c>
      <c r="BI15">
        <v>71.599999999999994</v>
      </c>
      <c r="BJ15">
        <v>72.5</v>
      </c>
      <c r="BK15">
        <v>120</v>
      </c>
      <c r="BL15">
        <v>1</v>
      </c>
      <c r="BM15">
        <v>19.100000000000001</v>
      </c>
      <c r="BN15">
        <v>40.200000000000003</v>
      </c>
      <c r="BO15">
        <v>41.7</v>
      </c>
      <c r="BP15">
        <v>223</v>
      </c>
      <c r="BQ15">
        <v>113</v>
      </c>
      <c r="BR15">
        <v>13.3</v>
      </c>
      <c r="BS15">
        <v>7.86</v>
      </c>
      <c r="BT15">
        <v>4.8899999999999997</v>
      </c>
      <c r="BU15">
        <v>2.67</v>
      </c>
      <c r="BV15">
        <v>5.34</v>
      </c>
      <c r="BW15">
        <v>21.4</v>
      </c>
      <c r="BX15">
        <v>19.8</v>
      </c>
      <c r="BY15">
        <v>27.4</v>
      </c>
      <c r="BZ15">
        <v>1.74</v>
      </c>
      <c r="CA15">
        <v>179</v>
      </c>
      <c r="CB15">
        <v>1.83</v>
      </c>
      <c r="CC15">
        <v>105</v>
      </c>
      <c r="CD15">
        <v>32.6</v>
      </c>
      <c r="CE15">
        <v>3.94</v>
      </c>
      <c r="CF15">
        <v>148</v>
      </c>
      <c r="CG15">
        <v>22.5</v>
      </c>
      <c r="CH15">
        <v>20.399999999999999</v>
      </c>
      <c r="CI15">
        <v>70.8</v>
      </c>
      <c r="CJ15">
        <v>71.400000000000006</v>
      </c>
      <c r="CK15">
        <v>70.5</v>
      </c>
      <c r="CL15">
        <v>71.7</v>
      </c>
      <c r="CM15">
        <v>120</v>
      </c>
      <c r="CN15">
        <v>1</v>
      </c>
      <c r="CO15">
        <v>18.8</v>
      </c>
      <c r="CP15">
        <v>41</v>
      </c>
      <c r="CQ15">
        <v>40.299999999999997</v>
      </c>
      <c r="CR15">
        <v>194</v>
      </c>
      <c r="CS15">
        <v>138</v>
      </c>
      <c r="CT15">
        <v>7.48</v>
      </c>
      <c r="CU15">
        <v>19.899999999999999</v>
      </c>
      <c r="CV15">
        <v>4.7699999999999996</v>
      </c>
      <c r="CW15">
        <v>3.34</v>
      </c>
      <c r="CX15">
        <v>5.69</v>
      </c>
      <c r="CY15">
        <v>21.1</v>
      </c>
      <c r="CZ15">
        <v>19.7</v>
      </c>
      <c r="DA15">
        <v>23.1</v>
      </c>
      <c r="DB15">
        <v>1.69</v>
      </c>
      <c r="DC15">
        <v>203</v>
      </c>
      <c r="DD15">
        <v>2.4500000000000002</v>
      </c>
      <c r="DE15">
        <v>115</v>
      </c>
      <c r="DF15">
        <v>30</v>
      </c>
      <c r="DG15">
        <v>3.68</v>
      </c>
      <c r="DH15">
        <v>177</v>
      </c>
      <c r="DI15">
        <v>12.2</v>
      </c>
    </row>
    <row r="16" spans="1:113" x14ac:dyDescent="0.2">
      <c r="A16" s="4" t="s">
        <v>162</v>
      </c>
      <c r="B16">
        <v>20.399999999999999</v>
      </c>
      <c r="C16">
        <v>84.1</v>
      </c>
      <c r="D16">
        <v>82.1</v>
      </c>
      <c r="E16">
        <v>71.7</v>
      </c>
      <c r="F16">
        <v>70.900000000000006</v>
      </c>
      <c r="G16">
        <v>102</v>
      </c>
      <c r="H16">
        <v>1.27</v>
      </c>
      <c r="I16">
        <v>24.3</v>
      </c>
      <c r="J16">
        <v>37.6</v>
      </c>
      <c r="K16">
        <v>38.700000000000003</v>
      </c>
      <c r="L16">
        <v>137</v>
      </c>
      <c r="M16">
        <v>238</v>
      </c>
      <c r="N16">
        <v>16.8</v>
      </c>
      <c r="O16">
        <v>7</v>
      </c>
      <c r="P16">
        <v>2.92</v>
      </c>
      <c r="Q16">
        <v>2.38</v>
      </c>
      <c r="R16">
        <v>12.3</v>
      </c>
      <c r="S16">
        <v>12.7</v>
      </c>
      <c r="T16">
        <v>13.5</v>
      </c>
      <c r="U16">
        <v>37.5</v>
      </c>
      <c r="V16">
        <v>2.58</v>
      </c>
      <c r="W16">
        <v>155</v>
      </c>
      <c r="X16">
        <v>1.85</v>
      </c>
      <c r="Y16">
        <v>80.599999999999994</v>
      </c>
      <c r="Z16">
        <v>32</v>
      </c>
      <c r="AA16">
        <v>5.08</v>
      </c>
      <c r="AB16">
        <v>116</v>
      </c>
      <c r="AC16">
        <v>10.9</v>
      </c>
      <c r="AD16">
        <v>17.8</v>
      </c>
      <c r="AE16">
        <v>82.3</v>
      </c>
      <c r="AF16">
        <v>81.900000000000006</v>
      </c>
      <c r="AG16">
        <v>76.400000000000006</v>
      </c>
      <c r="AH16">
        <v>75.400000000000006</v>
      </c>
      <c r="AI16">
        <v>110</v>
      </c>
      <c r="AJ16">
        <v>11.5</v>
      </c>
      <c r="AK16">
        <v>22.3</v>
      </c>
      <c r="AL16">
        <v>39</v>
      </c>
      <c r="AM16">
        <v>38.4</v>
      </c>
      <c r="AN16">
        <v>193</v>
      </c>
      <c r="AO16">
        <v>149</v>
      </c>
      <c r="AP16">
        <v>23</v>
      </c>
      <c r="AQ16">
        <v>9.09</v>
      </c>
      <c r="AR16">
        <v>4.49</v>
      </c>
      <c r="AS16">
        <v>3.1</v>
      </c>
      <c r="AT16">
        <v>14.2</v>
      </c>
      <c r="AU16">
        <v>19</v>
      </c>
      <c r="AV16">
        <v>19.7</v>
      </c>
      <c r="AW16">
        <v>48.2</v>
      </c>
      <c r="AX16">
        <v>2.65</v>
      </c>
      <c r="AY16">
        <v>178</v>
      </c>
      <c r="AZ16">
        <v>1.9</v>
      </c>
      <c r="BA16">
        <v>98.7</v>
      </c>
      <c r="BB16">
        <v>33.200000000000003</v>
      </c>
      <c r="BC16">
        <v>3.78</v>
      </c>
      <c r="BD16">
        <v>135</v>
      </c>
      <c r="BE16">
        <v>12.6</v>
      </c>
      <c r="BF16">
        <v>18.600000000000001</v>
      </c>
      <c r="BG16">
        <v>82.9</v>
      </c>
      <c r="BH16">
        <v>82.5</v>
      </c>
      <c r="BI16">
        <v>75.2</v>
      </c>
      <c r="BJ16">
        <v>75.5</v>
      </c>
      <c r="BK16">
        <v>108</v>
      </c>
      <c r="BL16">
        <v>1.18</v>
      </c>
      <c r="BM16">
        <v>27.3</v>
      </c>
      <c r="BN16">
        <v>36.1</v>
      </c>
      <c r="BO16">
        <v>36.799999999999997</v>
      </c>
      <c r="BP16">
        <v>166</v>
      </c>
      <c r="BQ16">
        <v>269</v>
      </c>
      <c r="BR16">
        <v>30.5</v>
      </c>
      <c r="BS16">
        <v>10.5</v>
      </c>
      <c r="BT16">
        <v>3.3</v>
      </c>
      <c r="BU16">
        <v>3.7</v>
      </c>
      <c r="BV16">
        <v>14</v>
      </c>
      <c r="BW16">
        <v>13.6</v>
      </c>
      <c r="BX16">
        <v>17.899999999999999</v>
      </c>
      <c r="BY16">
        <v>44.3</v>
      </c>
      <c r="BZ16">
        <v>2.31</v>
      </c>
      <c r="CA16">
        <v>174</v>
      </c>
      <c r="CB16">
        <v>1.88</v>
      </c>
      <c r="CC16">
        <v>91.8</v>
      </c>
      <c r="CD16">
        <v>34.4</v>
      </c>
      <c r="CE16">
        <v>4.5999999999999996</v>
      </c>
      <c r="CF16">
        <v>104</v>
      </c>
      <c r="CG16">
        <v>15.4</v>
      </c>
      <c r="CH16">
        <v>19.600000000000001</v>
      </c>
      <c r="CI16">
        <v>82.2</v>
      </c>
      <c r="CJ16">
        <v>81.400000000000006</v>
      </c>
      <c r="CK16">
        <v>73.7</v>
      </c>
      <c r="CL16">
        <v>73.2</v>
      </c>
      <c r="CM16">
        <v>106</v>
      </c>
      <c r="CN16">
        <v>1.18</v>
      </c>
      <c r="CO16">
        <v>24.2</v>
      </c>
      <c r="CP16">
        <v>37.200000000000003</v>
      </c>
      <c r="CQ16">
        <v>38.200000000000003</v>
      </c>
      <c r="CR16">
        <v>150</v>
      </c>
      <c r="CS16">
        <v>168</v>
      </c>
      <c r="CT16">
        <v>23</v>
      </c>
      <c r="CU16">
        <v>10.7</v>
      </c>
      <c r="CV16">
        <v>4.41</v>
      </c>
      <c r="CW16">
        <v>2.75</v>
      </c>
      <c r="CX16">
        <v>13.4</v>
      </c>
      <c r="CY16">
        <v>17.2</v>
      </c>
      <c r="CZ16">
        <v>17.2</v>
      </c>
      <c r="DA16">
        <v>44.8</v>
      </c>
      <c r="DB16">
        <v>2.36</v>
      </c>
      <c r="DC16">
        <v>178</v>
      </c>
      <c r="DD16">
        <v>2.85</v>
      </c>
      <c r="DE16">
        <v>88.5</v>
      </c>
      <c r="DF16">
        <v>37.799999999999997</v>
      </c>
      <c r="DG16">
        <v>5.9</v>
      </c>
      <c r="DH16">
        <v>96.8</v>
      </c>
      <c r="DI16">
        <v>16.5</v>
      </c>
    </row>
    <row r="17" spans="1:113" x14ac:dyDescent="0.2">
      <c r="A17" s="4" t="s">
        <v>163</v>
      </c>
      <c r="B17">
        <v>20.3</v>
      </c>
      <c r="C17">
        <v>77.400000000000006</v>
      </c>
      <c r="D17">
        <v>76.2</v>
      </c>
      <c r="E17">
        <v>61</v>
      </c>
      <c r="F17">
        <v>59.6</v>
      </c>
      <c r="G17">
        <v>94.5</v>
      </c>
      <c r="H17">
        <v>1.27</v>
      </c>
      <c r="I17">
        <v>23.5</v>
      </c>
      <c r="J17">
        <v>38.6</v>
      </c>
      <c r="K17">
        <v>37.700000000000003</v>
      </c>
      <c r="L17">
        <v>151</v>
      </c>
      <c r="M17">
        <v>293</v>
      </c>
      <c r="N17">
        <v>25.9</v>
      </c>
      <c r="O17">
        <v>12.5</v>
      </c>
      <c r="P17">
        <v>12.7</v>
      </c>
      <c r="Q17">
        <v>3.45</v>
      </c>
      <c r="R17">
        <v>9.24</v>
      </c>
      <c r="S17">
        <v>42.4</v>
      </c>
      <c r="T17">
        <v>17.8</v>
      </c>
      <c r="U17">
        <v>35.299999999999997</v>
      </c>
      <c r="V17">
        <v>3.25</v>
      </c>
      <c r="W17">
        <v>98.6</v>
      </c>
      <c r="X17">
        <v>1.98</v>
      </c>
      <c r="Y17">
        <v>79.5</v>
      </c>
      <c r="Z17">
        <v>32.9</v>
      </c>
      <c r="AA17">
        <v>4.3600000000000003</v>
      </c>
      <c r="AB17">
        <v>138</v>
      </c>
      <c r="AC17">
        <v>22</v>
      </c>
      <c r="AD17">
        <v>19.399999999999999</v>
      </c>
      <c r="AE17">
        <v>79.599999999999994</v>
      </c>
      <c r="AF17">
        <v>78.8</v>
      </c>
      <c r="AG17">
        <v>62.9</v>
      </c>
      <c r="AH17">
        <v>62.2</v>
      </c>
      <c r="AI17">
        <v>94.3</v>
      </c>
      <c r="AJ17">
        <v>1.28</v>
      </c>
      <c r="AK17">
        <v>26.8</v>
      </c>
      <c r="AL17">
        <v>35.5</v>
      </c>
      <c r="AM17">
        <v>37.4</v>
      </c>
      <c r="AN17">
        <v>118</v>
      </c>
      <c r="AO17">
        <v>120</v>
      </c>
      <c r="AP17">
        <v>22.6</v>
      </c>
      <c r="AQ17">
        <v>23.3</v>
      </c>
      <c r="AR17">
        <v>12.6</v>
      </c>
      <c r="AS17">
        <v>4.34</v>
      </c>
      <c r="AT17">
        <v>11.8</v>
      </c>
      <c r="AU17">
        <v>37.4</v>
      </c>
      <c r="AV17">
        <v>20.8</v>
      </c>
      <c r="AW17">
        <v>43.9</v>
      </c>
      <c r="AX17">
        <v>2.97</v>
      </c>
      <c r="AY17">
        <v>128</v>
      </c>
      <c r="AZ17">
        <v>2.65</v>
      </c>
      <c r="BA17">
        <v>89.9</v>
      </c>
      <c r="BB17">
        <v>37</v>
      </c>
      <c r="BC17">
        <v>3.96</v>
      </c>
      <c r="BD17">
        <v>146</v>
      </c>
      <c r="BE17">
        <v>22.3</v>
      </c>
      <c r="BF17">
        <v>19.399999999999999</v>
      </c>
      <c r="BG17">
        <v>83.2</v>
      </c>
      <c r="BH17">
        <v>81.7</v>
      </c>
      <c r="BI17">
        <v>66</v>
      </c>
      <c r="BJ17">
        <v>64.5</v>
      </c>
      <c r="BK17">
        <v>96.5</v>
      </c>
      <c r="BL17">
        <v>1.24</v>
      </c>
      <c r="BM17">
        <v>26.8</v>
      </c>
      <c r="BN17">
        <v>35.4</v>
      </c>
      <c r="BO17">
        <v>37.9</v>
      </c>
      <c r="BP17">
        <v>149</v>
      </c>
      <c r="BQ17">
        <v>316</v>
      </c>
      <c r="BR17">
        <v>29</v>
      </c>
      <c r="BS17">
        <v>11.2</v>
      </c>
      <c r="BT17">
        <v>11.7</v>
      </c>
      <c r="BU17">
        <v>3.81</v>
      </c>
      <c r="BV17">
        <v>11.2</v>
      </c>
      <c r="BW17">
        <v>36.1</v>
      </c>
      <c r="BX17">
        <v>18.5</v>
      </c>
      <c r="BY17">
        <v>46</v>
      </c>
      <c r="BZ17">
        <v>2.98</v>
      </c>
      <c r="CA17">
        <v>139</v>
      </c>
      <c r="CB17">
        <v>1.83</v>
      </c>
      <c r="CC17">
        <v>68.3</v>
      </c>
      <c r="CD17">
        <v>27.3</v>
      </c>
      <c r="CE17">
        <v>3.99</v>
      </c>
      <c r="CF17">
        <v>131</v>
      </c>
      <c r="CG17">
        <v>21.2</v>
      </c>
      <c r="CH17">
        <v>17.8</v>
      </c>
      <c r="CI17">
        <v>78.2</v>
      </c>
      <c r="CJ17">
        <v>76.400000000000006</v>
      </c>
      <c r="CK17">
        <v>62</v>
      </c>
      <c r="CL17">
        <v>61.7</v>
      </c>
      <c r="CM17">
        <v>95.6</v>
      </c>
      <c r="CN17">
        <v>1.26</v>
      </c>
      <c r="CO17">
        <v>24.9</v>
      </c>
      <c r="CP17">
        <v>37.4</v>
      </c>
      <c r="CQ17">
        <v>37.799999999999997</v>
      </c>
      <c r="CR17">
        <v>140</v>
      </c>
      <c r="CS17">
        <v>134</v>
      </c>
      <c r="CT17">
        <v>25.2</v>
      </c>
      <c r="CU17">
        <v>24.4</v>
      </c>
      <c r="CV17">
        <v>12.4</v>
      </c>
      <c r="CW17">
        <v>3.96</v>
      </c>
      <c r="CX17">
        <v>12.4</v>
      </c>
      <c r="CY17">
        <v>35.200000000000003</v>
      </c>
      <c r="CZ17">
        <v>19.8</v>
      </c>
      <c r="DA17">
        <v>43.2</v>
      </c>
      <c r="DB17">
        <v>2.6</v>
      </c>
      <c r="DC17">
        <v>148</v>
      </c>
      <c r="DD17">
        <v>1.88</v>
      </c>
      <c r="DE17">
        <v>98.4</v>
      </c>
      <c r="DF17">
        <v>35.6</v>
      </c>
      <c r="DG17">
        <v>3.87</v>
      </c>
      <c r="DH17">
        <v>126</v>
      </c>
      <c r="DI17">
        <v>22</v>
      </c>
    </row>
    <row r="18" spans="1:113" x14ac:dyDescent="0.2">
      <c r="A18" s="4" t="s">
        <v>164</v>
      </c>
      <c r="B18">
        <v>22.4</v>
      </c>
      <c r="C18">
        <v>74.5</v>
      </c>
      <c r="D18">
        <v>75.8</v>
      </c>
      <c r="E18">
        <v>61.6</v>
      </c>
      <c r="F18">
        <v>62.7</v>
      </c>
      <c r="G18">
        <v>99.2</v>
      </c>
      <c r="H18">
        <v>1.21</v>
      </c>
      <c r="I18">
        <v>28</v>
      </c>
      <c r="J18">
        <v>35.299999999999997</v>
      </c>
      <c r="K18">
        <v>36.700000000000003</v>
      </c>
      <c r="L18">
        <v>126</v>
      </c>
      <c r="M18">
        <v>138</v>
      </c>
      <c r="N18">
        <v>8.01</v>
      </c>
      <c r="O18">
        <v>12.3</v>
      </c>
      <c r="P18">
        <v>4.5199999999999996</v>
      </c>
      <c r="Q18">
        <v>3.89</v>
      </c>
      <c r="R18">
        <v>8.7200000000000006</v>
      </c>
      <c r="S18">
        <v>19.3</v>
      </c>
      <c r="T18">
        <v>17.3</v>
      </c>
      <c r="U18">
        <v>34.9</v>
      </c>
      <c r="V18">
        <v>3.15</v>
      </c>
      <c r="W18">
        <v>114</v>
      </c>
      <c r="X18">
        <v>2.48</v>
      </c>
      <c r="Y18">
        <v>86.2</v>
      </c>
      <c r="Z18">
        <v>31.9</v>
      </c>
      <c r="AA18">
        <v>3.46</v>
      </c>
      <c r="AB18">
        <v>141</v>
      </c>
      <c r="AC18">
        <v>20.399999999999999</v>
      </c>
      <c r="AD18">
        <v>22.1</v>
      </c>
      <c r="AE18">
        <v>75.400000000000006</v>
      </c>
      <c r="AF18">
        <v>75.400000000000006</v>
      </c>
      <c r="AG18">
        <v>62</v>
      </c>
      <c r="AH18">
        <v>62.2</v>
      </c>
      <c r="AI18">
        <v>98.2</v>
      </c>
      <c r="AJ18">
        <v>1.22</v>
      </c>
      <c r="AK18">
        <v>27.5</v>
      </c>
      <c r="AL18">
        <v>35.5</v>
      </c>
      <c r="AM18">
        <v>37</v>
      </c>
      <c r="AN18">
        <v>97.2</v>
      </c>
      <c r="AO18">
        <v>145</v>
      </c>
      <c r="AP18">
        <v>5.88</v>
      </c>
      <c r="AQ18">
        <v>13</v>
      </c>
      <c r="AR18">
        <v>4.59</v>
      </c>
      <c r="AS18">
        <v>3.53</v>
      </c>
      <c r="AT18">
        <v>7.62</v>
      </c>
      <c r="AU18">
        <v>18.600000000000001</v>
      </c>
      <c r="AV18">
        <v>17.100000000000001</v>
      </c>
      <c r="AW18">
        <v>34.700000000000003</v>
      </c>
      <c r="AX18">
        <v>3.38</v>
      </c>
      <c r="AY18">
        <v>99.1</v>
      </c>
      <c r="AZ18">
        <v>1.85</v>
      </c>
      <c r="BA18">
        <v>116</v>
      </c>
      <c r="BB18">
        <v>39.5</v>
      </c>
      <c r="BC18">
        <v>4.1399999999999997</v>
      </c>
      <c r="BD18">
        <v>160</v>
      </c>
      <c r="BE18">
        <v>18.8</v>
      </c>
      <c r="BF18">
        <v>21.8</v>
      </c>
      <c r="BG18">
        <v>74.7</v>
      </c>
      <c r="BH18">
        <v>75.099999999999994</v>
      </c>
      <c r="BI18">
        <v>61.8</v>
      </c>
      <c r="BJ18">
        <v>62.2</v>
      </c>
      <c r="BK18">
        <v>99.3</v>
      </c>
      <c r="BL18">
        <v>1.21</v>
      </c>
      <c r="BM18">
        <v>27.6</v>
      </c>
      <c r="BN18">
        <v>35.6</v>
      </c>
      <c r="BO18">
        <v>36.799999999999997</v>
      </c>
      <c r="BP18">
        <v>128</v>
      </c>
      <c r="BQ18">
        <v>130</v>
      </c>
      <c r="BR18">
        <v>7.92</v>
      </c>
      <c r="BS18">
        <v>11.9</v>
      </c>
      <c r="BT18">
        <v>5.07</v>
      </c>
      <c r="BU18">
        <v>3.79</v>
      </c>
      <c r="BV18">
        <v>8.49</v>
      </c>
      <c r="BW18">
        <v>20.2</v>
      </c>
      <c r="BX18">
        <v>19.2</v>
      </c>
      <c r="BY18">
        <v>37</v>
      </c>
      <c r="BZ18">
        <v>2.84</v>
      </c>
      <c r="CA18">
        <v>121</v>
      </c>
      <c r="CB18">
        <v>2.4500000000000002</v>
      </c>
      <c r="CC18">
        <v>99.3</v>
      </c>
      <c r="CD18">
        <v>34.9</v>
      </c>
      <c r="CE18">
        <v>3.45</v>
      </c>
      <c r="CF18">
        <v>162</v>
      </c>
      <c r="CG18">
        <v>19.7</v>
      </c>
      <c r="CH18">
        <v>20.3</v>
      </c>
      <c r="CI18">
        <v>76.8</v>
      </c>
      <c r="CJ18">
        <v>77</v>
      </c>
      <c r="CK18">
        <v>63.5</v>
      </c>
      <c r="CL18">
        <v>63.6</v>
      </c>
      <c r="CM18">
        <v>100</v>
      </c>
      <c r="CN18">
        <v>1.2</v>
      </c>
      <c r="CO18">
        <v>26.6</v>
      </c>
      <c r="CP18">
        <v>36.799999999999997</v>
      </c>
      <c r="CQ18">
        <v>36.5</v>
      </c>
      <c r="CR18">
        <v>97.8</v>
      </c>
      <c r="CS18">
        <v>141</v>
      </c>
      <c r="CT18">
        <v>7.14</v>
      </c>
      <c r="CU18">
        <v>15.4</v>
      </c>
      <c r="CV18">
        <v>4.84</v>
      </c>
      <c r="CW18">
        <v>3.81</v>
      </c>
      <c r="CX18">
        <v>7.86</v>
      </c>
      <c r="CY18">
        <v>19</v>
      </c>
      <c r="CZ18">
        <v>19</v>
      </c>
      <c r="DA18">
        <v>33.4</v>
      </c>
      <c r="DB18">
        <v>3.39</v>
      </c>
      <c r="DC18">
        <v>111</v>
      </c>
      <c r="DD18">
        <v>2.6</v>
      </c>
      <c r="DE18">
        <v>117</v>
      </c>
      <c r="DF18">
        <v>37.4</v>
      </c>
      <c r="DG18">
        <v>3.64</v>
      </c>
      <c r="DH18">
        <v>162</v>
      </c>
      <c r="DI18">
        <v>19.2</v>
      </c>
    </row>
    <row r="19" spans="1:113" x14ac:dyDescent="0.2">
      <c r="A19" s="4" t="s">
        <v>165</v>
      </c>
      <c r="B19">
        <v>18.600000000000001</v>
      </c>
      <c r="C19">
        <v>71</v>
      </c>
      <c r="D19">
        <v>69.900000000000006</v>
      </c>
      <c r="E19">
        <v>70.2</v>
      </c>
      <c r="F19">
        <v>69.8</v>
      </c>
      <c r="G19">
        <v>121</v>
      </c>
      <c r="H19">
        <v>1</v>
      </c>
      <c r="I19">
        <v>25</v>
      </c>
      <c r="J19">
        <v>38.9</v>
      </c>
      <c r="K19">
        <v>36.200000000000003</v>
      </c>
      <c r="L19">
        <v>99.9</v>
      </c>
      <c r="M19">
        <v>95.5</v>
      </c>
      <c r="N19">
        <v>26.4</v>
      </c>
      <c r="O19">
        <v>20.5</v>
      </c>
      <c r="P19">
        <v>4.05</v>
      </c>
      <c r="Q19">
        <v>2.2799999999999998</v>
      </c>
      <c r="R19">
        <v>6.47</v>
      </c>
      <c r="S19">
        <v>20.7</v>
      </c>
      <c r="T19">
        <v>17.100000000000001</v>
      </c>
      <c r="U19">
        <v>39.299999999999997</v>
      </c>
      <c r="V19">
        <v>2.79</v>
      </c>
      <c r="W19">
        <v>120</v>
      </c>
      <c r="X19">
        <v>1.9</v>
      </c>
      <c r="Y19">
        <v>77.8</v>
      </c>
      <c r="Z19">
        <v>19.7</v>
      </c>
      <c r="AA19">
        <v>4.18</v>
      </c>
      <c r="AB19">
        <v>121</v>
      </c>
      <c r="AC19">
        <v>13.7</v>
      </c>
      <c r="AD19">
        <v>17.600000000000001</v>
      </c>
      <c r="AE19">
        <v>73.3</v>
      </c>
      <c r="AF19">
        <v>73.900000000000006</v>
      </c>
      <c r="AG19">
        <v>71</v>
      </c>
      <c r="AH19">
        <v>71.5</v>
      </c>
      <c r="AI19">
        <v>116</v>
      </c>
      <c r="AJ19">
        <v>1.04</v>
      </c>
      <c r="AK19">
        <v>23.5</v>
      </c>
      <c r="AL19">
        <v>37</v>
      </c>
      <c r="AM19">
        <v>38.700000000000003</v>
      </c>
      <c r="AN19">
        <v>145</v>
      </c>
      <c r="AO19">
        <v>189</v>
      </c>
      <c r="AP19">
        <v>42.1</v>
      </c>
      <c r="AQ19">
        <v>37.799999999999997</v>
      </c>
      <c r="AR19">
        <v>4.28</v>
      </c>
      <c r="AS19">
        <v>3.29</v>
      </c>
      <c r="AT19">
        <v>6.76</v>
      </c>
      <c r="AU19">
        <v>24.3</v>
      </c>
      <c r="AV19">
        <v>21.7</v>
      </c>
      <c r="AW19">
        <v>38.299999999999997</v>
      </c>
      <c r="AX19">
        <v>2.59</v>
      </c>
      <c r="AY19">
        <v>137</v>
      </c>
      <c r="AZ19">
        <v>2.33</v>
      </c>
      <c r="BA19">
        <v>72.7</v>
      </c>
      <c r="BB19">
        <v>24.2</v>
      </c>
      <c r="BC19">
        <v>3.84</v>
      </c>
      <c r="BD19">
        <v>150</v>
      </c>
      <c r="BE19">
        <v>16.3</v>
      </c>
      <c r="BF19">
        <v>19.2</v>
      </c>
      <c r="BG19">
        <v>72.3</v>
      </c>
      <c r="BH19">
        <v>72.7</v>
      </c>
      <c r="BI19">
        <v>70.2</v>
      </c>
      <c r="BJ19">
        <v>70.5</v>
      </c>
      <c r="BK19">
        <v>118</v>
      </c>
      <c r="BL19">
        <v>1.02</v>
      </c>
      <c r="BM19">
        <v>24.3</v>
      </c>
      <c r="BN19">
        <v>38</v>
      </c>
      <c r="BO19">
        <v>37.4</v>
      </c>
      <c r="BP19">
        <v>144</v>
      </c>
      <c r="BQ19">
        <v>103</v>
      </c>
      <c r="BR19">
        <v>39.9</v>
      </c>
      <c r="BS19">
        <v>21.4</v>
      </c>
      <c r="BT19">
        <v>3.8</v>
      </c>
      <c r="BU19">
        <v>2.9</v>
      </c>
      <c r="BV19">
        <v>6.61</v>
      </c>
      <c r="BW19">
        <v>21.1</v>
      </c>
      <c r="BX19">
        <v>20.5</v>
      </c>
      <c r="BY19">
        <v>36.6</v>
      </c>
      <c r="BZ19">
        <v>2.41</v>
      </c>
      <c r="CA19">
        <v>137</v>
      </c>
      <c r="CB19">
        <v>2.13</v>
      </c>
      <c r="CC19">
        <v>67.599999999999994</v>
      </c>
      <c r="CD19">
        <v>19.600000000000001</v>
      </c>
      <c r="CE19">
        <v>3.45</v>
      </c>
      <c r="CF19">
        <v>151</v>
      </c>
      <c r="CG19">
        <v>11.8</v>
      </c>
      <c r="CH19">
        <v>16.3</v>
      </c>
      <c r="CI19">
        <v>69.8</v>
      </c>
      <c r="CJ19">
        <v>70.599999999999994</v>
      </c>
      <c r="CK19">
        <v>71</v>
      </c>
      <c r="CL19">
        <v>71.8</v>
      </c>
      <c r="CM19">
        <v>121</v>
      </c>
      <c r="CN19">
        <v>0.99</v>
      </c>
      <c r="CO19">
        <v>22.8</v>
      </c>
      <c r="CP19">
        <v>39.9</v>
      </c>
      <c r="CQ19">
        <v>37.6</v>
      </c>
      <c r="CR19">
        <v>125</v>
      </c>
      <c r="CS19">
        <v>143</v>
      </c>
      <c r="CT19">
        <v>30.4</v>
      </c>
      <c r="CU19">
        <v>30.6</v>
      </c>
      <c r="CV19">
        <v>4.22</v>
      </c>
      <c r="CW19">
        <v>3.31</v>
      </c>
      <c r="CX19">
        <v>7.6</v>
      </c>
      <c r="CY19">
        <v>21.6</v>
      </c>
      <c r="CZ19">
        <v>23.2</v>
      </c>
      <c r="DA19">
        <v>38.700000000000003</v>
      </c>
      <c r="DB19">
        <v>2.5499999999999998</v>
      </c>
      <c r="DC19">
        <v>134</v>
      </c>
      <c r="DD19">
        <v>1.93</v>
      </c>
      <c r="DE19">
        <v>80.3</v>
      </c>
      <c r="DF19">
        <v>17.7</v>
      </c>
      <c r="DG19">
        <v>3.15</v>
      </c>
      <c r="DH19">
        <v>166</v>
      </c>
      <c r="DI19">
        <v>13</v>
      </c>
    </row>
    <row r="20" spans="1:113" x14ac:dyDescent="0.2">
      <c r="A20" s="4" t="s">
        <v>166</v>
      </c>
      <c r="B20">
        <v>19.3</v>
      </c>
      <c r="C20">
        <v>78.3</v>
      </c>
      <c r="D20">
        <v>77.900000000000006</v>
      </c>
      <c r="E20">
        <v>69.7</v>
      </c>
      <c r="F20">
        <v>68.599999999999994</v>
      </c>
      <c r="G20">
        <v>109</v>
      </c>
      <c r="H20">
        <v>1.1100000000000001</v>
      </c>
      <c r="I20">
        <v>23.3</v>
      </c>
      <c r="J20">
        <v>37.1</v>
      </c>
      <c r="K20">
        <v>39.299999999999997</v>
      </c>
      <c r="L20">
        <v>167</v>
      </c>
      <c r="M20">
        <v>161</v>
      </c>
      <c r="N20">
        <v>33.700000000000003</v>
      </c>
      <c r="O20">
        <v>15.6</v>
      </c>
      <c r="P20">
        <v>3.66</v>
      </c>
      <c r="Q20">
        <v>3.96</v>
      </c>
      <c r="R20">
        <v>9.06</v>
      </c>
      <c r="S20">
        <v>15.2</v>
      </c>
      <c r="T20">
        <v>21.5</v>
      </c>
      <c r="U20">
        <v>34.5</v>
      </c>
      <c r="V20">
        <v>2.34</v>
      </c>
      <c r="W20">
        <v>165</v>
      </c>
      <c r="X20">
        <v>2.52</v>
      </c>
      <c r="Y20">
        <v>84.6</v>
      </c>
      <c r="Z20">
        <v>34.9</v>
      </c>
      <c r="AA20">
        <v>4.07</v>
      </c>
      <c r="AB20">
        <v>136</v>
      </c>
      <c r="AC20">
        <v>11.7</v>
      </c>
      <c r="AD20">
        <v>17.600000000000001</v>
      </c>
      <c r="AE20">
        <v>83.7</v>
      </c>
      <c r="AF20">
        <v>82.6</v>
      </c>
      <c r="AG20">
        <v>76.3</v>
      </c>
      <c r="AH20">
        <v>75.2</v>
      </c>
      <c r="AI20">
        <v>110</v>
      </c>
      <c r="AJ20">
        <v>1.1000000000000001</v>
      </c>
      <c r="AK20">
        <v>27.1</v>
      </c>
      <c r="AL20">
        <v>33.6</v>
      </c>
      <c r="AM20">
        <v>38.5</v>
      </c>
      <c r="AN20">
        <v>201</v>
      </c>
      <c r="AO20">
        <v>223</v>
      </c>
      <c r="AP20">
        <v>37.799999999999997</v>
      </c>
      <c r="AQ20">
        <v>11.5</v>
      </c>
      <c r="AR20">
        <v>4.62</v>
      </c>
      <c r="AS20">
        <v>3.48</v>
      </c>
      <c r="AT20">
        <v>9.85</v>
      </c>
      <c r="AU20">
        <v>20.9</v>
      </c>
      <c r="AV20">
        <v>22</v>
      </c>
      <c r="AW20">
        <v>42.9</v>
      </c>
      <c r="AX20">
        <v>1.66</v>
      </c>
      <c r="AY20">
        <v>205</v>
      </c>
      <c r="AZ20">
        <v>2.38</v>
      </c>
      <c r="BA20">
        <v>117</v>
      </c>
      <c r="BB20">
        <v>46.2</v>
      </c>
      <c r="BC20">
        <v>3.32</v>
      </c>
      <c r="BD20">
        <v>173</v>
      </c>
      <c r="BE20">
        <v>19.600000000000001</v>
      </c>
      <c r="BF20">
        <v>20</v>
      </c>
      <c r="BG20">
        <v>78.2</v>
      </c>
      <c r="BH20">
        <v>78.3</v>
      </c>
      <c r="BI20">
        <v>67.099999999999994</v>
      </c>
      <c r="BJ20">
        <v>66.400000000000006</v>
      </c>
      <c r="BK20">
        <v>102</v>
      </c>
      <c r="BL20">
        <v>1.18</v>
      </c>
      <c r="BM20">
        <v>25.7</v>
      </c>
      <c r="BN20">
        <v>36</v>
      </c>
      <c r="BO20">
        <v>38.299999999999997</v>
      </c>
      <c r="BP20">
        <v>184</v>
      </c>
      <c r="BQ20">
        <v>157</v>
      </c>
      <c r="BR20">
        <v>34.700000000000003</v>
      </c>
      <c r="BS20">
        <v>13.5</v>
      </c>
      <c r="BT20">
        <v>4.24</v>
      </c>
      <c r="BU20">
        <v>3.24</v>
      </c>
      <c r="BV20">
        <v>9.02</v>
      </c>
      <c r="BW20">
        <v>18.2</v>
      </c>
      <c r="BX20">
        <v>16.5</v>
      </c>
      <c r="BY20">
        <v>37.4</v>
      </c>
      <c r="BZ20">
        <v>2.4300000000000002</v>
      </c>
      <c r="CA20">
        <v>182</v>
      </c>
      <c r="CB20">
        <v>2</v>
      </c>
      <c r="CC20">
        <v>95.9</v>
      </c>
      <c r="CD20">
        <v>33</v>
      </c>
      <c r="CE20">
        <v>3.94</v>
      </c>
      <c r="CF20">
        <v>149</v>
      </c>
      <c r="CG20">
        <v>15.5</v>
      </c>
      <c r="CH20">
        <v>17.899999999999999</v>
      </c>
      <c r="CI20">
        <v>83.6</v>
      </c>
      <c r="CJ20">
        <v>81</v>
      </c>
      <c r="CK20">
        <v>76.7</v>
      </c>
      <c r="CL20">
        <v>74.5</v>
      </c>
      <c r="CM20">
        <v>111</v>
      </c>
      <c r="CN20">
        <v>1.08</v>
      </c>
      <c r="CO20">
        <v>25.1</v>
      </c>
      <c r="CP20">
        <v>36.6</v>
      </c>
      <c r="CQ20">
        <v>38.200000000000003</v>
      </c>
      <c r="CR20">
        <v>195</v>
      </c>
      <c r="CS20">
        <v>300</v>
      </c>
      <c r="CT20">
        <v>32.200000000000003</v>
      </c>
      <c r="CU20">
        <v>22.3</v>
      </c>
      <c r="CV20">
        <v>4.7300000000000004</v>
      </c>
      <c r="CW20">
        <v>3.13</v>
      </c>
      <c r="CX20">
        <v>9.3000000000000007</v>
      </c>
      <c r="CY20">
        <v>20.9</v>
      </c>
      <c r="CZ20">
        <v>18.600000000000001</v>
      </c>
      <c r="DA20">
        <v>35.1</v>
      </c>
      <c r="DB20">
        <v>1.68</v>
      </c>
      <c r="DC20">
        <v>215</v>
      </c>
      <c r="DD20">
        <v>2.5499999999999998</v>
      </c>
      <c r="DE20">
        <v>99.2</v>
      </c>
      <c r="DF20">
        <v>39.799999999999997</v>
      </c>
      <c r="DG20">
        <v>3.4</v>
      </c>
      <c r="DH20">
        <v>158</v>
      </c>
      <c r="DI20">
        <v>18.3</v>
      </c>
    </row>
    <row r="21" spans="1:113" x14ac:dyDescent="0.2">
      <c r="A21" s="4" t="s">
        <v>167</v>
      </c>
      <c r="B21">
        <v>17.8</v>
      </c>
      <c r="C21">
        <v>76.8</v>
      </c>
      <c r="D21">
        <v>75.3</v>
      </c>
      <c r="E21">
        <v>76.900000000000006</v>
      </c>
      <c r="F21">
        <v>75.400000000000006</v>
      </c>
      <c r="G21">
        <v>119</v>
      </c>
      <c r="H21">
        <v>1.01</v>
      </c>
      <c r="I21">
        <v>19.899999999999999</v>
      </c>
      <c r="J21">
        <v>39</v>
      </c>
      <c r="K21">
        <v>41</v>
      </c>
      <c r="L21">
        <v>133</v>
      </c>
      <c r="M21">
        <v>145</v>
      </c>
      <c r="N21">
        <v>12.4</v>
      </c>
      <c r="O21">
        <v>10.7</v>
      </c>
      <c r="P21">
        <v>5.13</v>
      </c>
      <c r="Q21">
        <v>2.54</v>
      </c>
      <c r="R21">
        <v>6.98</v>
      </c>
      <c r="S21">
        <v>19</v>
      </c>
      <c r="T21">
        <v>16.399999999999999</v>
      </c>
      <c r="U21">
        <v>32.9</v>
      </c>
      <c r="V21">
        <v>2.69</v>
      </c>
      <c r="W21">
        <v>143</v>
      </c>
      <c r="X21">
        <v>3.08</v>
      </c>
      <c r="Y21">
        <v>93</v>
      </c>
      <c r="Z21">
        <v>31.4</v>
      </c>
      <c r="AA21">
        <v>3.43</v>
      </c>
      <c r="AB21">
        <v>155</v>
      </c>
      <c r="AC21">
        <v>29.3</v>
      </c>
      <c r="AD21">
        <v>18.600000000000001</v>
      </c>
      <c r="AE21">
        <v>78</v>
      </c>
      <c r="AF21">
        <v>76.3</v>
      </c>
      <c r="AG21">
        <v>75.2</v>
      </c>
      <c r="AH21">
        <v>73.3</v>
      </c>
      <c r="AI21">
        <v>116</v>
      </c>
      <c r="AJ21">
        <v>1.04</v>
      </c>
      <c r="AK21">
        <v>20.6</v>
      </c>
      <c r="AL21">
        <v>39</v>
      </c>
      <c r="AM21">
        <v>40.1</v>
      </c>
      <c r="AN21">
        <v>120</v>
      </c>
      <c r="AO21">
        <v>148</v>
      </c>
      <c r="AP21">
        <v>9.82</v>
      </c>
      <c r="AQ21">
        <v>11.4</v>
      </c>
      <c r="AR21">
        <v>5.79</v>
      </c>
      <c r="AS21">
        <v>2.04</v>
      </c>
      <c r="AT21">
        <v>6.77</v>
      </c>
      <c r="AU21">
        <v>21.8</v>
      </c>
      <c r="AV21">
        <v>16.600000000000001</v>
      </c>
      <c r="AW21">
        <v>32.4</v>
      </c>
      <c r="AX21">
        <v>2.2999999999999998</v>
      </c>
      <c r="AY21">
        <v>156</v>
      </c>
      <c r="AZ21">
        <v>3.02</v>
      </c>
      <c r="BA21">
        <v>84</v>
      </c>
      <c r="BB21">
        <v>29.8</v>
      </c>
      <c r="BC21">
        <v>3.47</v>
      </c>
      <c r="BD21">
        <v>162</v>
      </c>
      <c r="BE21">
        <v>13.5</v>
      </c>
      <c r="BF21">
        <v>19.399999999999999</v>
      </c>
      <c r="BG21">
        <v>76.099999999999994</v>
      </c>
      <c r="BH21">
        <v>74.3</v>
      </c>
      <c r="BI21">
        <v>73.900000000000006</v>
      </c>
      <c r="BJ21">
        <v>70.900000000000006</v>
      </c>
      <c r="BK21">
        <v>115</v>
      </c>
      <c r="BL21">
        <v>1.05</v>
      </c>
      <c r="BM21">
        <v>21.3</v>
      </c>
      <c r="BN21">
        <v>38.6</v>
      </c>
      <c r="BO21">
        <v>40.1</v>
      </c>
      <c r="BP21">
        <v>101</v>
      </c>
      <c r="BQ21">
        <v>140</v>
      </c>
      <c r="BR21">
        <v>9.6</v>
      </c>
      <c r="BS21">
        <v>10.7</v>
      </c>
      <c r="BT21">
        <v>5.57</v>
      </c>
      <c r="BU21">
        <v>2.62</v>
      </c>
      <c r="BV21">
        <v>5.77</v>
      </c>
      <c r="BW21">
        <v>19.5</v>
      </c>
      <c r="BX21">
        <v>12.7</v>
      </c>
      <c r="BY21">
        <v>27.7</v>
      </c>
      <c r="BZ21">
        <v>1.94</v>
      </c>
      <c r="CA21">
        <v>152</v>
      </c>
      <c r="CB21">
        <v>2.33</v>
      </c>
      <c r="CC21">
        <v>77.3</v>
      </c>
      <c r="CD21">
        <v>32</v>
      </c>
      <c r="CE21">
        <v>3.46</v>
      </c>
      <c r="CF21">
        <v>132</v>
      </c>
      <c r="CG21">
        <v>19.3</v>
      </c>
      <c r="CH21">
        <v>19.399999999999999</v>
      </c>
      <c r="CI21">
        <v>77.8</v>
      </c>
      <c r="CJ21">
        <v>76.400000000000006</v>
      </c>
      <c r="CK21">
        <v>75.2</v>
      </c>
      <c r="CL21">
        <v>73.900000000000006</v>
      </c>
      <c r="CM21">
        <v>116</v>
      </c>
      <c r="CN21">
        <v>1.04</v>
      </c>
      <c r="CO21">
        <v>20.3</v>
      </c>
      <c r="CP21">
        <v>39.700000000000003</v>
      </c>
      <c r="CQ21">
        <v>40</v>
      </c>
      <c r="CR21">
        <v>121</v>
      </c>
      <c r="CS21">
        <v>151</v>
      </c>
      <c r="CT21">
        <v>10.4</v>
      </c>
      <c r="CU21">
        <v>13.3</v>
      </c>
      <c r="CV21">
        <v>5.42</v>
      </c>
      <c r="CW21">
        <v>2.16</v>
      </c>
      <c r="CX21">
        <v>6.34</v>
      </c>
      <c r="CY21">
        <v>21</v>
      </c>
      <c r="CZ21">
        <v>16.2</v>
      </c>
      <c r="DA21">
        <v>29.2</v>
      </c>
      <c r="DB21">
        <v>1.74</v>
      </c>
      <c r="DC21">
        <v>162</v>
      </c>
      <c r="DD21">
        <v>2.4</v>
      </c>
      <c r="DE21">
        <v>70.099999999999994</v>
      </c>
      <c r="DF21">
        <v>26.5</v>
      </c>
      <c r="DG21">
        <v>3.36</v>
      </c>
      <c r="DH21">
        <v>140</v>
      </c>
      <c r="DI21">
        <v>15.5</v>
      </c>
    </row>
    <row r="22" spans="1:113" x14ac:dyDescent="0.2">
      <c r="A22" s="4" t="s">
        <v>168</v>
      </c>
      <c r="B22">
        <v>16.399999999999999</v>
      </c>
      <c r="C22">
        <v>87.3</v>
      </c>
      <c r="D22">
        <v>87.6</v>
      </c>
      <c r="E22">
        <v>85.9</v>
      </c>
      <c r="F22">
        <v>86.2</v>
      </c>
      <c r="G22">
        <v>117</v>
      </c>
      <c r="H22">
        <v>1.03</v>
      </c>
      <c r="I22">
        <v>26.1</v>
      </c>
      <c r="J22">
        <v>37.799999999999997</v>
      </c>
      <c r="K22">
        <v>36.6</v>
      </c>
      <c r="L22">
        <v>181</v>
      </c>
      <c r="M22">
        <v>251</v>
      </c>
      <c r="N22">
        <v>18</v>
      </c>
      <c r="O22">
        <v>24.9</v>
      </c>
      <c r="P22">
        <v>10</v>
      </c>
      <c r="Q22">
        <v>5.0999999999999996</v>
      </c>
      <c r="R22">
        <v>11.2</v>
      </c>
      <c r="S22">
        <v>52.1</v>
      </c>
      <c r="T22">
        <v>35.700000000000003</v>
      </c>
      <c r="U22">
        <v>42.5</v>
      </c>
      <c r="V22">
        <v>2.5499999999999998</v>
      </c>
      <c r="W22">
        <v>123</v>
      </c>
      <c r="X22">
        <v>1.9</v>
      </c>
      <c r="Y22">
        <v>99.2</v>
      </c>
      <c r="Z22">
        <v>26.7</v>
      </c>
      <c r="AA22">
        <v>3.26</v>
      </c>
      <c r="AB22">
        <v>186</v>
      </c>
      <c r="AC22">
        <v>39.5</v>
      </c>
    </row>
    <row r="23" spans="1:113" x14ac:dyDescent="0.2">
      <c r="A23" s="4" t="s">
        <v>169</v>
      </c>
      <c r="B23">
        <v>15.4</v>
      </c>
      <c r="C23">
        <v>84.4</v>
      </c>
      <c r="D23">
        <v>84.1</v>
      </c>
      <c r="E23">
        <v>74.599999999999994</v>
      </c>
      <c r="F23">
        <v>74.7</v>
      </c>
      <c r="G23">
        <v>107</v>
      </c>
      <c r="H23">
        <v>1.1299999999999999</v>
      </c>
      <c r="I23">
        <v>22.8</v>
      </c>
      <c r="J23">
        <v>37.200000000000003</v>
      </c>
      <c r="K23">
        <v>40</v>
      </c>
      <c r="L23">
        <v>219</v>
      </c>
      <c r="M23">
        <v>210</v>
      </c>
      <c r="N23">
        <v>40.5</v>
      </c>
      <c r="O23">
        <v>12.1</v>
      </c>
      <c r="P23">
        <v>9.1</v>
      </c>
      <c r="Q23">
        <v>5.86</v>
      </c>
      <c r="R23">
        <v>13.3</v>
      </c>
      <c r="S23">
        <v>36.299999999999997</v>
      </c>
      <c r="T23">
        <v>32.200000000000003</v>
      </c>
      <c r="U23">
        <v>46.2</v>
      </c>
      <c r="V23">
        <v>1.85</v>
      </c>
      <c r="W23">
        <v>193</v>
      </c>
      <c r="X23">
        <v>1.85</v>
      </c>
      <c r="Y23">
        <v>121</v>
      </c>
      <c r="Z23">
        <v>34.4</v>
      </c>
      <c r="AA23">
        <v>3.19</v>
      </c>
      <c r="AB23">
        <v>175</v>
      </c>
      <c r="AC23">
        <v>25.7</v>
      </c>
    </row>
    <row r="24" spans="1:113" x14ac:dyDescent="0.2">
      <c r="A24" s="4" t="s">
        <v>170</v>
      </c>
      <c r="B24">
        <v>16.100000000000001</v>
      </c>
      <c r="C24">
        <v>82.2</v>
      </c>
      <c r="D24">
        <v>80.900000000000006</v>
      </c>
      <c r="E24">
        <v>73.400000000000006</v>
      </c>
      <c r="F24">
        <v>72.2</v>
      </c>
      <c r="G24">
        <v>107</v>
      </c>
      <c r="H24">
        <v>1.1299999999999999</v>
      </c>
      <c r="I24">
        <v>21.4</v>
      </c>
      <c r="J24">
        <v>38.200000000000003</v>
      </c>
      <c r="K24">
        <v>40.200000000000003</v>
      </c>
      <c r="L24">
        <v>208</v>
      </c>
      <c r="M24">
        <v>198</v>
      </c>
      <c r="N24">
        <v>46.6</v>
      </c>
      <c r="O24">
        <v>35.4</v>
      </c>
      <c r="P24">
        <v>7.35</v>
      </c>
      <c r="Q24">
        <v>4.1100000000000003</v>
      </c>
      <c r="R24">
        <v>10.3</v>
      </c>
      <c r="S24">
        <v>32.1</v>
      </c>
      <c r="T24">
        <v>19.8</v>
      </c>
      <c r="U24">
        <v>40.200000000000003</v>
      </c>
      <c r="V24">
        <v>2.35</v>
      </c>
      <c r="W24">
        <v>143</v>
      </c>
      <c r="X24">
        <v>2.35</v>
      </c>
      <c r="Y24">
        <v>105</v>
      </c>
      <c r="Z24">
        <v>40.9</v>
      </c>
      <c r="AA24">
        <v>3.64</v>
      </c>
      <c r="AB24">
        <v>163</v>
      </c>
      <c r="AC24">
        <v>17.5</v>
      </c>
    </row>
    <row r="25" spans="1:113" x14ac:dyDescent="0.2">
      <c r="A25" s="4" t="s">
        <v>171</v>
      </c>
      <c r="B25">
        <v>16.100000000000001</v>
      </c>
      <c r="C25">
        <v>84.1</v>
      </c>
      <c r="D25">
        <v>84.5</v>
      </c>
      <c r="E25">
        <v>75.900000000000006</v>
      </c>
      <c r="F25">
        <v>76.5</v>
      </c>
      <c r="G25">
        <v>107</v>
      </c>
      <c r="H25">
        <v>1.1200000000000001</v>
      </c>
      <c r="I25">
        <v>17.7</v>
      </c>
      <c r="J25">
        <v>41.3</v>
      </c>
      <c r="K25">
        <v>41</v>
      </c>
      <c r="L25">
        <v>159</v>
      </c>
      <c r="M25">
        <v>196</v>
      </c>
      <c r="N25">
        <v>16.5</v>
      </c>
      <c r="O25">
        <v>12.2</v>
      </c>
      <c r="P25">
        <v>7.2</v>
      </c>
      <c r="Q25">
        <v>4.05</v>
      </c>
      <c r="R25">
        <v>14.3</v>
      </c>
      <c r="S25">
        <v>30.9</v>
      </c>
      <c r="T25">
        <v>18.2</v>
      </c>
      <c r="U25">
        <v>49.5</v>
      </c>
      <c r="V25">
        <v>2.37</v>
      </c>
      <c r="W25">
        <v>157</v>
      </c>
      <c r="X25">
        <v>1.93</v>
      </c>
      <c r="Y25">
        <v>68.900000000000006</v>
      </c>
      <c r="Z25">
        <v>27.6</v>
      </c>
      <c r="AA25">
        <v>3.46</v>
      </c>
      <c r="AB25">
        <v>171</v>
      </c>
      <c r="AC25">
        <v>24.9</v>
      </c>
    </row>
    <row r="26" spans="1:113" x14ac:dyDescent="0.2">
      <c r="A26" s="4" t="s">
        <v>172</v>
      </c>
      <c r="B26">
        <v>17.100000000000001</v>
      </c>
      <c r="C26">
        <v>81.7</v>
      </c>
      <c r="D26">
        <v>80.7</v>
      </c>
      <c r="E26">
        <v>78</v>
      </c>
      <c r="F26">
        <v>76.599999999999994</v>
      </c>
      <c r="G26">
        <v>115</v>
      </c>
      <c r="H26">
        <v>1.04</v>
      </c>
      <c r="I26">
        <v>21.5</v>
      </c>
      <c r="J26">
        <v>39.299999999999997</v>
      </c>
      <c r="K26">
        <v>39</v>
      </c>
      <c r="L26">
        <v>107</v>
      </c>
      <c r="M26">
        <v>209</v>
      </c>
      <c r="N26">
        <v>14.2</v>
      </c>
      <c r="O26">
        <v>30</v>
      </c>
      <c r="P26">
        <v>4.7699999999999996</v>
      </c>
      <c r="Q26">
        <v>4.04</v>
      </c>
      <c r="R26">
        <v>9.2799999999999994</v>
      </c>
      <c r="S26">
        <v>20.100000000000001</v>
      </c>
      <c r="T26">
        <v>23.8</v>
      </c>
      <c r="U26">
        <v>36.9</v>
      </c>
      <c r="V26">
        <v>1.8</v>
      </c>
      <c r="W26">
        <v>195</v>
      </c>
      <c r="X26">
        <v>2.4</v>
      </c>
      <c r="Y26">
        <v>95.5</v>
      </c>
      <c r="Z26">
        <v>31.8</v>
      </c>
      <c r="AA26">
        <v>3.62</v>
      </c>
      <c r="AB26">
        <v>177</v>
      </c>
      <c r="AC26">
        <v>19.5</v>
      </c>
    </row>
    <row r="27" spans="1:113" x14ac:dyDescent="0.2">
      <c r="A27" s="4" t="s">
        <v>173</v>
      </c>
      <c r="B27">
        <v>18.7</v>
      </c>
      <c r="C27">
        <v>80.099999999999994</v>
      </c>
      <c r="D27">
        <v>81.3</v>
      </c>
      <c r="E27">
        <v>66.5</v>
      </c>
      <c r="F27">
        <v>67.099999999999994</v>
      </c>
      <c r="G27">
        <v>98.1</v>
      </c>
      <c r="H27">
        <v>1.27</v>
      </c>
      <c r="I27">
        <v>21.6</v>
      </c>
      <c r="J27">
        <v>38.200000000000003</v>
      </c>
      <c r="K27">
        <v>40.1</v>
      </c>
      <c r="L27">
        <v>162</v>
      </c>
      <c r="M27">
        <v>196</v>
      </c>
      <c r="N27">
        <v>45.9</v>
      </c>
      <c r="O27">
        <v>36.5</v>
      </c>
      <c r="P27">
        <v>6.38</v>
      </c>
      <c r="Q27">
        <v>3.32</v>
      </c>
      <c r="R27">
        <v>17.100000000000001</v>
      </c>
      <c r="S27">
        <v>19.5</v>
      </c>
      <c r="T27">
        <v>18.2</v>
      </c>
      <c r="U27">
        <v>53.4</v>
      </c>
      <c r="V27">
        <v>1.49</v>
      </c>
      <c r="W27">
        <v>211</v>
      </c>
      <c r="X27">
        <v>1.85</v>
      </c>
      <c r="Y27">
        <v>78.8</v>
      </c>
      <c r="Z27">
        <v>29.2</v>
      </c>
      <c r="AA27">
        <v>2.93</v>
      </c>
      <c r="AB27">
        <v>180</v>
      </c>
      <c r="AC27">
        <v>21.4</v>
      </c>
    </row>
    <row r="28" spans="1:113" x14ac:dyDescent="0.2">
      <c r="A28" s="4" t="s">
        <v>174</v>
      </c>
      <c r="B28">
        <v>18.5</v>
      </c>
      <c r="C28">
        <v>79.2</v>
      </c>
      <c r="D28">
        <v>78.5</v>
      </c>
      <c r="E28">
        <v>71.3</v>
      </c>
      <c r="F28">
        <v>70.7</v>
      </c>
      <c r="G28">
        <v>108</v>
      </c>
      <c r="H28">
        <v>1.1200000000000001</v>
      </c>
      <c r="I28">
        <v>19.899999999999999</v>
      </c>
      <c r="J28">
        <v>39.4</v>
      </c>
      <c r="K28">
        <v>40.799999999999997</v>
      </c>
      <c r="L28">
        <v>142</v>
      </c>
      <c r="M28">
        <v>135</v>
      </c>
      <c r="N28">
        <v>26.5</v>
      </c>
      <c r="O28">
        <v>14.4</v>
      </c>
      <c r="P28">
        <v>4.37</v>
      </c>
      <c r="Q28">
        <v>2.92</v>
      </c>
      <c r="R28">
        <v>10.1</v>
      </c>
      <c r="S28">
        <v>17.3</v>
      </c>
      <c r="T28">
        <v>19.8</v>
      </c>
      <c r="U28">
        <v>44.7</v>
      </c>
      <c r="V28">
        <v>1.6</v>
      </c>
      <c r="W28">
        <v>186</v>
      </c>
      <c r="X28">
        <v>1.88</v>
      </c>
      <c r="Y28">
        <v>107</v>
      </c>
      <c r="Z28">
        <v>37.9</v>
      </c>
      <c r="AA28">
        <v>3.94</v>
      </c>
      <c r="AB28">
        <v>171</v>
      </c>
      <c r="AC28">
        <v>13.8</v>
      </c>
    </row>
    <row r="29" spans="1:113" x14ac:dyDescent="0.2">
      <c r="A29" s="4" t="s">
        <v>175</v>
      </c>
      <c r="B29">
        <v>15.4</v>
      </c>
      <c r="C29">
        <v>92.6</v>
      </c>
      <c r="D29">
        <v>90.5</v>
      </c>
      <c r="E29">
        <v>83.3</v>
      </c>
      <c r="F29">
        <v>81.2</v>
      </c>
      <c r="G29">
        <v>108</v>
      </c>
      <c r="H29">
        <v>1.1100000000000001</v>
      </c>
      <c r="I29">
        <v>21.6</v>
      </c>
      <c r="J29">
        <v>38.700000000000003</v>
      </c>
      <c r="K29">
        <v>39.5</v>
      </c>
      <c r="L29">
        <v>279</v>
      </c>
      <c r="M29">
        <v>279</v>
      </c>
      <c r="N29">
        <v>56.6</v>
      </c>
      <c r="O29">
        <v>53.5</v>
      </c>
      <c r="P29">
        <v>7.91</v>
      </c>
      <c r="Q29">
        <v>2.46</v>
      </c>
      <c r="R29">
        <v>11.4</v>
      </c>
      <c r="S29">
        <v>28.1</v>
      </c>
      <c r="T29">
        <v>15.1</v>
      </c>
      <c r="U29">
        <v>53.4</v>
      </c>
      <c r="V29">
        <v>2.4900000000000002</v>
      </c>
      <c r="W29">
        <v>162</v>
      </c>
      <c r="X29">
        <v>2.52</v>
      </c>
      <c r="Y29">
        <v>155</v>
      </c>
      <c r="Z29">
        <v>51</v>
      </c>
      <c r="AA29">
        <v>4.0599999999999996</v>
      </c>
      <c r="AB29">
        <v>148</v>
      </c>
      <c r="AC29">
        <v>25</v>
      </c>
    </row>
    <row r="30" spans="1:113" x14ac:dyDescent="0.2">
      <c r="A30" s="4" t="s">
        <v>176</v>
      </c>
      <c r="B30">
        <v>14.6</v>
      </c>
      <c r="C30">
        <v>85.2</v>
      </c>
      <c r="D30">
        <v>86.1</v>
      </c>
      <c r="E30">
        <v>94.9</v>
      </c>
      <c r="F30">
        <v>95.9</v>
      </c>
      <c r="G30">
        <v>134</v>
      </c>
      <c r="H30">
        <v>0.89</v>
      </c>
      <c r="I30">
        <v>15.2</v>
      </c>
      <c r="J30">
        <v>43.4</v>
      </c>
      <c r="K30">
        <v>41.3</v>
      </c>
      <c r="L30">
        <v>183</v>
      </c>
      <c r="M30">
        <v>255</v>
      </c>
      <c r="N30">
        <v>26.6</v>
      </c>
      <c r="O30">
        <v>20.6</v>
      </c>
      <c r="P30">
        <v>6.41</v>
      </c>
      <c r="Q30">
        <v>4.3600000000000003</v>
      </c>
      <c r="R30">
        <v>11.5</v>
      </c>
      <c r="S30">
        <v>32.799999999999997</v>
      </c>
      <c r="T30">
        <v>33.9</v>
      </c>
      <c r="U30">
        <v>53.4</v>
      </c>
      <c r="V30">
        <v>1.32</v>
      </c>
      <c r="W30">
        <v>174</v>
      </c>
      <c r="X30">
        <v>1.83</v>
      </c>
      <c r="Y30">
        <v>129</v>
      </c>
      <c r="Z30">
        <v>44.3</v>
      </c>
      <c r="AA30">
        <v>3.4</v>
      </c>
      <c r="AB30">
        <v>185</v>
      </c>
      <c r="AC30">
        <v>55.8</v>
      </c>
    </row>
    <row r="31" spans="1:113" x14ac:dyDescent="0.2">
      <c r="A31" s="4" t="s">
        <v>177</v>
      </c>
      <c r="B31">
        <v>16.899999999999999</v>
      </c>
      <c r="C31">
        <v>88.8</v>
      </c>
      <c r="D31">
        <v>87.4</v>
      </c>
      <c r="E31">
        <v>81.599999999999994</v>
      </c>
      <c r="F31">
        <v>80.7</v>
      </c>
      <c r="G31">
        <v>111</v>
      </c>
      <c r="H31">
        <v>1.0900000000000001</v>
      </c>
      <c r="I31">
        <v>20.8</v>
      </c>
      <c r="J31">
        <v>39.700000000000003</v>
      </c>
      <c r="K31">
        <v>39.299999999999997</v>
      </c>
      <c r="L31">
        <v>251</v>
      </c>
      <c r="M31">
        <v>113</v>
      </c>
      <c r="N31">
        <v>41.3</v>
      </c>
      <c r="O31">
        <v>8.66</v>
      </c>
      <c r="P31">
        <v>5.01</v>
      </c>
      <c r="Q31">
        <v>3.08</v>
      </c>
      <c r="R31">
        <v>9.74</v>
      </c>
      <c r="S31">
        <v>24.7</v>
      </c>
      <c r="T31">
        <v>18.899999999999999</v>
      </c>
      <c r="U31">
        <v>39</v>
      </c>
      <c r="V31">
        <v>1.62</v>
      </c>
      <c r="W31">
        <v>162</v>
      </c>
      <c r="X31">
        <v>2.58</v>
      </c>
      <c r="Y31">
        <v>93.5</v>
      </c>
      <c r="Z31">
        <v>29.2</v>
      </c>
      <c r="AA31">
        <v>3.38</v>
      </c>
      <c r="AB31">
        <v>167</v>
      </c>
      <c r="AC31">
        <v>38.299999999999997</v>
      </c>
    </row>
    <row r="32" spans="1:113" x14ac:dyDescent="0.2">
      <c r="A32" s="4" t="s">
        <v>178</v>
      </c>
      <c r="B32">
        <v>15.5</v>
      </c>
      <c r="C32">
        <v>84</v>
      </c>
      <c r="D32">
        <v>84</v>
      </c>
      <c r="E32">
        <v>81.5</v>
      </c>
      <c r="F32">
        <v>81.099999999999994</v>
      </c>
      <c r="G32">
        <v>116</v>
      </c>
      <c r="H32">
        <v>1.04</v>
      </c>
      <c r="I32">
        <v>15.5</v>
      </c>
      <c r="J32">
        <v>42</v>
      </c>
      <c r="K32">
        <v>42.6</v>
      </c>
      <c r="L32">
        <v>235</v>
      </c>
      <c r="M32">
        <v>250</v>
      </c>
      <c r="N32">
        <v>45.8</v>
      </c>
      <c r="O32">
        <v>41.2</v>
      </c>
      <c r="P32">
        <v>3.8</v>
      </c>
      <c r="Q32">
        <v>4.16</v>
      </c>
      <c r="R32">
        <v>8.16</v>
      </c>
      <c r="S32">
        <v>21</v>
      </c>
      <c r="T32">
        <v>28.4</v>
      </c>
      <c r="U32">
        <v>32.700000000000003</v>
      </c>
      <c r="V32">
        <v>1.54</v>
      </c>
      <c r="W32">
        <v>182</v>
      </c>
      <c r="X32">
        <v>2.38</v>
      </c>
      <c r="Y32">
        <v>111</v>
      </c>
      <c r="Z32">
        <v>38.700000000000003</v>
      </c>
      <c r="AA32">
        <v>3.55</v>
      </c>
      <c r="AB32">
        <v>203</v>
      </c>
      <c r="AC32">
        <v>37.9</v>
      </c>
    </row>
    <row r="33" spans="1:29" x14ac:dyDescent="0.2">
      <c r="A33" s="4" t="s">
        <v>179</v>
      </c>
      <c r="B33">
        <v>20.399999999999999</v>
      </c>
      <c r="C33">
        <v>76.099999999999994</v>
      </c>
      <c r="D33">
        <v>75.599999999999994</v>
      </c>
      <c r="E33">
        <v>71.900000000000006</v>
      </c>
      <c r="F33">
        <v>71.3</v>
      </c>
      <c r="G33">
        <v>113</v>
      </c>
      <c r="H33">
        <v>1.06</v>
      </c>
      <c r="I33">
        <v>20.399999999999999</v>
      </c>
      <c r="J33">
        <v>40.1</v>
      </c>
      <c r="K33">
        <v>39.5</v>
      </c>
      <c r="L33">
        <v>156</v>
      </c>
      <c r="M33">
        <v>154</v>
      </c>
      <c r="N33">
        <v>27.5</v>
      </c>
      <c r="O33">
        <v>9.51</v>
      </c>
      <c r="P33">
        <v>4.74</v>
      </c>
      <c r="Q33">
        <v>4.1100000000000003</v>
      </c>
      <c r="R33">
        <v>12</v>
      </c>
      <c r="S33">
        <v>20.9</v>
      </c>
      <c r="T33">
        <v>31.3</v>
      </c>
      <c r="U33">
        <v>44.1</v>
      </c>
      <c r="V33">
        <v>2.13</v>
      </c>
      <c r="W33">
        <v>147</v>
      </c>
      <c r="X33">
        <v>1.88</v>
      </c>
      <c r="Y33">
        <v>80.099999999999994</v>
      </c>
      <c r="Z33">
        <v>30.2</v>
      </c>
      <c r="AA33">
        <v>3.46</v>
      </c>
      <c r="AB33">
        <v>185</v>
      </c>
      <c r="AC33">
        <v>27.5</v>
      </c>
    </row>
    <row r="34" spans="1:29" x14ac:dyDescent="0.2">
      <c r="A34" s="4" t="s">
        <v>180</v>
      </c>
      <c r="B34">
        <v>16.3</v>
      </c>
      <c r="C34">
        <v>85</v>
      </c>
      <c r="D34">
        <v>84.3</v>
      </c>
      <c r="E34">
        <v>80.599999999999994</v>
      </c>
      <c r="F34">
        <v>79.900000000000006</v>
      </c>
      <c r="G34">
        <v>113</v>
      </c>
      <c r="H34">
        <v>1.06</v>
      </c>
      <c r="I34">
        <v>21.9</v>
      </c>
      <c r="J34">
        <v>38.6</v>
      </c>
      <c r="K34">
        <v>39.5</v>
      </c>
      <c r="L34">
        <v>185</v>
      </c>
      <c r="M34">
        <v>185</v>
      </c>
      <c r="N34">
        <v>39.5</v>
      </c>
      <c r="O34">
        <v>22.1</v>
      </c>
      <c r="P34">
        <v>8.48</v>
      </c>
      <c r="Q34">
        <v>3.51</v>
      </c>
      <c r="R34">
        <v>11.5</v>
      </c>
      <c r="S34">
        <v>29.2</v>
      </c>
      <c r="T34">
        <v>25.9</v>
      </c>
      <c r="U34">
        <v>55.3</v>
      </c>
      <c r="V34">
        <v>1.95</v>
      </c>
      <c r="W34">
        <v>176</v>
      </c>
      <c r="X34">
        <v>2.48</v>
      </c>
      <c r="Y34">
        <v>102</v>
      </c>
      <c r="Z34">
        <v>40.5</v>
      </c>
      <c r="AA34">
        <v>3.8</v>
      </c>
      <c r="AB34">
        <v>140</v>
      </c>
      <c r="AC34">
        <v>18.899999999999999</v>
      </c>
    </row>
    <row r="35" spans="1:29" x14ac:dyDescent="0.2">
      <c r="A35" s="4" t="s">
        <v>181</v>
      </c>
      <c r="B35">
        <v>16.100000000000001</v>
      </c>
      <c r="C35">
        <v>74.7</v>
      </c>
      <c r="D35">
        <v>75.5</v>
      </c>
      <c r="E35">
        <v>75.900000000000006</v>
      </c>
      <c r="F35">
        <v>76.599999999999994</v>
      </c>
      <c r="G35">
        <v>118</v>
      </c>
      <c r="H35">
        <v>1.08</v>
      </c>
      <c r="I35">
        <v>20.6</v>
      </c>
      <c r="J35">
        <v>39.6</v>
      </c>
      <c r="K35">
        <v>39.799999999999997</v>
      </c>
      <c r="L35">
        <v>285</v>
      </c>
      <c r="M35">
        <v>90.7</v>
      </c>
      <c r="N35">
        <v>54.4</v>
      </c>
      <c r="O35">
        <v>10.7</v>
      </c>
      <c r="P35">
        <v>10.3</v>
      </c>
      <c r="Q35">
        <v>5.96</v>
      </c>
      <c r="R35">
        <v>12.9</v>
      </c>
      <c r="S35">
        <v>42.7</v>
      </c>
      <c r="T35">
        <v>39.6</v>
      </c>
      <c r="U35">
        <v>52.6</v>
      </c>
      <c r="V35">
        <v>1.96</v>
      </c>
      <c r="W35">
        <v>165</v>
      </c>
      <c r="X35">
        <v>2.4500000000000002</v>
      </c>
      <c r="Y35">
        <v>74.8</v>
      </c>
      <c r="Z35">
        <v>21.6</v>
      </c>
      <c r="AA35">
        <v>3.45</v>
      </c>
      <c r="AB35">
        <v>218</v>
      </c>
      <c r="AC35">
        <v>38.6</v>
      </c>
    </row>
    <row r="36" spans="1:29" x14ac:dyDescent="0.2">
      <c r="A36" s="4" t="s">
        <v>182</v>
      </c>
      <c r="B36">
        <v>15.4</v>
      </c>
      <c r="C36">
        <v>83</v>
      </c>
      <c r="D36">
        <v>82.2</v>
      </c>
      <c r="E36">
        <v>84.2</v>
      </c>
      <c r="F36">
        <v>83.4</v>
      </c>
      <c r="G36">
        <v>120</v>
      </c>
      <c r="H36">
        <v>1</v>
      </c>
      <c r="I36">
        <v>18.600000000000001</v>
      </c>
      <c r="J36">
        <v>40.4</v>
      </c>
      <c r="K36">
        <v>40.700000000000003</v>
      </c>
      <c r="L36">
        <v>183</v>
      </c>
      <c r="M36">
        <v>95.9</v>
      </c>
      <c r="N36">
        <v>14.5</v>
      </c>
      <c r="O36">
        <v>13.4</v>
      </c>
      <c r="P36">
        <v>6.59</v>
      </c>
      <c r="Q36">
        <v>4.83</v>
      </c>
      <c r="R36">
        <v>9.3000000000000007</v>
      </c>
      <c r="S36">
        <v>28.2</v>
      </c>
      <c r="T36">
        <v>29.3</v>
      </c>
      <c r="U36">
        <v>40.799999999999997</v>
      </c>
      <c r="V36">
        <v>1.94</v>
      </c>
      <c r="W36">
        <v>138</v>
      </c>
      <c r="X36">
        <v>1.85</v>
      </c>
      <c r="Y36">
        <v>114</v>
      </c>
      <c r="Z36">
        <v>38.1</v>
      </c>
      <c r="AA36">
        <v>3.4</v>
      </c>
      <c r="AB36">
        <v>172</v>
      </c>
      <c r="AC36">
        <v>36.1</v>
      </c>
    </row>
    <row r="37" spans="1:29" x14ac:dyDescent="0.2">
      <c r="A37" s="4" t="s">
        <v>183</v>
      </c>
      <c r="B37">
        <v>16.3</v>
      </c>
      <c r="C37">
        <v>84.2</v>
      </c>
      <c r="D37">
        <v>84.8</v>
      </c>
      <c r="E37">
        <v>85.3</v>
      </c>
      <c r="F37">
        <v>86.1</v>
      </c>
      <c r="G37">
        <v>121</v>
      </c>
      <c r="H37">
        <v>0.99</v>
      </c>
      <c r="I37">
        <v>18.7</v>
      </c>
      <c r="J37">
        <v>40.200000000000003</v>
      </c>
      <c r="K37">
        <v>40.799999999999997</v>
      </c>
      <c r="L37">
        <v>204</v>
      </c>
      <c r="M37">
        <v>195</v>
      </c>
      <c r="N37">
        <v>32.5</v>
      </c>
      <c r="O37">
        <v>23.3</v>
      </c>
      <c r="P37">
        <v>7.14</v>
      </c>
      <c r="Q37">
        <v>5.69</v>
      </c>
      <c r="R37">
        <v>11.7</v>
      </c>
      <c r="S37">
        <v>32.5</v>
      </c>
      <c r="T37">
        <v>35.4</v>
      </c>
      <c r="U37">
        <v>44.3</v>
      </c>
      <c r="V37">
        <v>2.84</v>
      </c>
      <c r="W37">
        <v>149</v>
      </c>
      <c r="X37">
        <v>1.83</v>
      </c>
      <c r="Y37">
        <v>114</v>
      </c>
      <c r="Z37">
        <v>34.4</v>
      </c>
      <c r="AA37">
        <v>3.39</v>
      </c>
      <c r="AB37">
        <v>194</v>
      </c>
      <c r="AC37">
        <v>37.299999999999997</v>
      </c>
    </row>
    <row r="38" spans="1:29" x14ac:dyDescent="0.2">
      <c r="A38" s="4" t="s">
        <v>184</v>
      </c>
      <c r="B38">
        <v>20.2</v>
      </c>
      <c r="C38">
        <v>79.599999999999994</v>
      </c>
      <c r="D38">
        <v>79.900000000000006</v>
      </c>
      <c r="E38">
        <v>70.7</v>
      </c>
      <c r="F38">
        <v>70.900000000000006</v>
      </c>
      <c r="G38">
        <v>102</v>
      </c>
      <c r="H38">
        <v>1.18</v>
      </c>
      <c r="I38">
        <v>27.3</v>
      </c>
      <c r="J38">
        <v>34.6</v>
      </c>
      <c r="K38">
        <v>38.1</v>
      </c>
      <c r="L38">
        <v>184</v>
      </c>
      <c r="M38">
        <v>186</v>
      </c>
      <c r="N38">
        <v>16.8</v>
      </c>
      <c r="O38">
        <v>21.4</v>
      </c>
      <c r="P38">
        <v>8.4499999999999993</v>
      </c>
      <c r="Q38">
        <v>4.13</v>
      </c>
      <c r="R38">
        <v>17.2</v>
      </c>
      <c r="S38">
        <v>32.200000000000003</v>
      </c>
      <c r="T38">
        <v>24.3</v>
      </c>
      <c r="U38">
        <v>64.8</v>
      </c>
      <c r="V38">
        <v>2.06</v>
      </c>
      <c r="W38">
        <v>182</v>
      </c>
      <c r="X38">
        <v>2.65</v>
      </c>
      <c r="Y38">
        <v>63.7</v>
      </c>
      <c r="Z38">
        <v>21.7</v>
      </c>
      <c r="AA38">
        <v>3.69</v>
      </c>
      <c r="AB38">
        <v>185</v>
      </c>
      <c r="AC38">
        <v>26.7</v>
      </c>
    </row>
    <row r="39" spans="1:29" x14ac:dyDescent="0.2">
      <c r="A39" s="4" t="s">
        <v>185</v>
      </c>
      <c r="B39">
        <v>16.2</v>
      </c>
      <c r="C39">
        <v>83.3</v>
      </c>
      <c r="D39">
        <v>83.5</v>
      </c>
      <c r="E39">
        <v>81.400000000000006</v>
      </c>
      <c r="F39">
        <v>81.7</v>
      </c>
      <c r="G39">
        <v>115</v>
      </c>
      <c r="H39">
        <v>1.05</v>
      </c>
      <c r="I39">
        <v>25.4</v>
      </c>
      <c r="J39">
        <v>37.200000000000003</v>
      </c>
      <c r="K39">
        <v>37.4</v>
      </c>
      <c r="L39">
        <v>190</v>
      </c>
      <c r="M39">
        <v>218</v>
      </c>
      <c r="N39">
        <v>30.3</v>
      </c>
      <c r="O39">
        <v>19.100000000000001</v>
      </c>
      <c r="P39">
        <v>10.7</v>
      </c>
      <c r="Q39">
        <v>3.86</v>
      </c>
      <c r="R39">
        <v>13.5</v>
      </c>
      <c r="S39">
        <v>44.9</v>
      </c>
      <c r="T39">
        <v>22</v>
      </c>
      <c r="U39">
        <v>55.6</v>
      </c>
      <c r="V39">
        <v>2.09</v>
      </c>
      <c r="W39">
        <v>177</v>
      </c>
      <c r="X39">
        <v>1.83</v>
      </c>
      <c r="Y39">
        <v>125</v>
      </c>
      <c r="Z39">
        <v>36.799999999999997</v>
      </c>
      <c r="AA39">
        <v>3.05</v>
      </c>
      <c r="AB39">
        <v>206</v>
      </c>
      <c r="AC39">
        <v>27.5</v>
      </c>
    </row>
    <row r="40" spans="1:29" x14ac:dyDescent="0.2">
      <c r="A40" s="4" t="s">
        <v>186</v>
      </c>
      <c r="B40">
        <v>15.4</v>
      </c>
      <c r="C40">
        <v>82.9</v>
      </c>
      <c r="D40">
        <v>84.1</v>
      </c>
      <c r="E40">
        <v>80.2</v>
      </c>
      <c r="F40">
        <v>80.900000000000006</v>
      </c>
      <c r="G40">
        <v>116</v>
      </c>
      <c r="H40">
        <v>1.04</v>
      </c>
      <c r="I40">
        <v>16.100000000000001</v>
      </c>
      <c r="J40">
        <v>42.5</v>
      </c>
      <c r="K40">
        <v>41.5</v>
      </c>
      <c r="L40">
        <v>180</v>
      </c>
      <c r="M40">
        <v>273</v>
      </c>
      <c r="N40">
        <v>28.3</v>
      </c>
      <c r="O40">
        <v>38.200000000000003</v>
      </c>
      <c r="P40">
        <v>5.62</v>
      </c>
      <c r="Q40">
        <v>4.25</v>
      </c>
      <c r="R40">
        <v>8.6999999999999993</v>
      </c>
      <c r="S40">
        <v>26</v>
      </c>
      <c r="T40">
        <v>25.1</v>
      </c>
      <c r="U40">
        <v>35.5</v>
      </c>
      <c r="V40">
        <v>2.65</v>
      </c>
      <c r="W40">
        <v>153</v>
      </c>
      <c r="X40">
        <v>1.82</v>
      </c>
      <c r="Y40">
        <v>137</v>
      </c>
      <c r="Z40">
        <v>41.4</v>
      </c>
      <c r="AA40">
        <v>3.21</v>
      </c>
      <c r="AB40">
        <v>198</v>
      </c>
      <c r="AC40">
        <v>24.5</v>
      </c>
    </row>
    <row r="41" spans="1:29" x14ac:dyDescent="0.2">
      <c r="A41" s="4" t="s">
        <v>187</v>
      </c>
      <c r="B41">
        <v>16.100000000000001</v>
      </c>
      <c r="C41">
        <v>78.7</v>
      </c>
      <c r="D41">
        <v>79</v>
      </c>
      <c r="E41">
        <v>76.599999999999994</v>
      </c>
      <c r="F41">
        <v>77</v>
      </c>
      <c r="G41">
        <v>117</v>
      </c>
      <c r="H41">
        <v>1.03</v>
      </c>
      <c r="I41">
        <v>16.8</v>
      </c>
      <c r="J41">
        <v>40.299999999999997</v>
      </c>
      <c r="K41">
        <v>42.9</v>
      </c>
      <c r="L41">
        <v>221</v>
      </c>
      <c r="M41">
        <v>159</v>
      </c>
      <c r="N41">
        <v>18.8</v>
      </c>
      <c r="O41">
        <v>14.5</v>
      </c>
      <c r="P41">
        <v>4.8</v>
      </c>
      <c r="Q41">
        <v>4.08</v>
      </c>
      <c r="R41">
        <v>9.41</v>
      </c>
      <c r="S41">
        <v>21.9</v>
      </c>
      <c r="T41">
        <v>24.9</v>
      </c>
      <c r="U41">
        <v>42.3</v>
      </c>
      <c r="V41">
        <v>2.74</v>
      </c>
      <c r="W41">
        <v>146</v>
      </c>
      <c r="X41">
        <v>1.88</v>
      </c>
      <c r="Y41">
        <v>158</v>
      </c>
      <c r="Z41">
        <v>37.1</v>
      </c>
      <c r="AA41">
        <v>3.16</v>
      </c>
      <c r="AB41">
        <v>185</v>
      </c>
      <c r="AC41">
        <v>22.1</v>
      </c>
    </row>
    <row r="42" spans="1:29" x14ac:dyDescent="0.2">
      <c r="A42" s="4" t="s">
        <v>188</v>
      </c>
      <c r="B42">
        <v>17</v>
      </c>
      <c r="C42">
        <v>80.8</v>
      </c>
      <c r="D42">
        <v>79.5</v>
      </c>
      <c r="E42">
        <v>76.8</v>
      </c>
      <c r="F42">
        <v>75.3</v>
      </c>
      <c r="G42">
        <v>115</v>
      </c>
      <c r="H42">
        <v>1.04</v>
      </c>
      <c r="I42">
        <v>17.2</v>
      </c>
      <c r="J42">
        <v>39.799999999999997</v>
      </c>
      <c r="K42">
        <v>42.9</v>
      </c>
      <c r="L42">
        <v>231</v>
      </c>
      <c r="M42">
        <v>236</v>
      </c>
      <c r="N42">
        <v>44.9</v>
      </c>
      <c r="O42">
        <v>42.1</v>
      </c>
      <c r="P42">
        <v>8.66</v>
      </c>
      <c r="Q42">
        <v>4.83</v>
      </c>
      <c r="R42">
        <v>5.3</v>
      </c>
      <c r="S42">
        <v>35.299999999999997</v>
      </c>
      <c r="T42">
        <v>26.2</v>
      </c>
      <c r="U42">
        <v>25.6</v>
      </c>
      <c r="V42">
        <v>2.62</v>
      </c>
      <c r="W42">
        <v>128</v>
      </c>
      <c r="X42">
        <v>1.85</v>
      </c>
      <c r="Y42">
        <v>82</v>
      </c>
      <c r="Z42">
        <v>24.5</v>
      </c>
      <c r="AA42">
        <v>3.39</v>
      </c>
      <c r="AB42">
        <v>130</v>
      </c>
      <c r="AC42">
        <v>39.700000000000003</v>
      </c>
    </row>
    <row r="43" spans="1:29" x14ac:dyDescent="0.2">
      <c r="A43" s="4" t="s">
        <v>189</v>
      </c>
      <c r="B43">
        <v>17.7</v>
      </c>
      <c r="C43">
        <v>73.2</v>
      </c>
      <c r="D43">
        <v>73.400000000000006</v>
      </c>
      <c r="E43">
        <v>72</v>
      </c>
      <c r="F43">
        <v>72.400000000000006</v>
      </c>
      <c r="G43">
        <v>117</v>
      </c>
      <c r="H43">
        <v>1.03</v>
      </c>
      <c r="I43">
        <v>20</v>
      </c>
      <c r="J43">
        <v>39.299999999999997</v>
      </c>
      <c r="K43">
        <v>40.700000000000003</v>
      </c>
      <c r="L43">
        <v>232</v>
      </c>
      <c r="M43">
        <v>159</v>
      </c>
      <c r="N43">
        <v>47.2</v>
      </c>
      <c r="O43">
        <v>30.3</v>
      </c>
      <c r="P43">
        <v>7.38</v>
      </c>
      <c r="Q43">
        <v>3.08</v>
      </c>
      <c r="R43">
        <v>9.5399999999999991</v>
      </c>
      <c r="S43">
        <v>29</v>
      </c>
      <c r="T43">
        <v>20.100000000000001</v>
      </c>
      <c r="U43">
        <v>35.700000000000003</v>
      </c>
      <c r="V43">
        <v>2.65</v>
      </c>
      <c r="W43">
        <v>123</v>
      </c>
      <c r="X43">
        <v>2.38</v>
      </c>
      <c r="Y43">
        <v>82.7</v>
      </c>
      <c r="Z43">
        <v>31.1</v>
      </c>
      <c r="AA43">
        <v>3.52</v>
      </c>
      <c r="AB43">
        <v>158</v>
      </c>
      <c r="AC43">
        <v>17.399999999999999</v>
      </c>
    </row>
    <row r="44" spans="1:29" x14ac:dyDescent="0.2">
      <c r="A44" s="4" t="s">
        <v>190</v>
      </c>
      <c r="B44">
        <v>19.3</v>
      </c>
      <c r="C44">
        <v>80.5</v>
      </c>
      <c r="D44">
        <v>81.599999999999994</v>
      </c>
      <c r="E44">
        <v>71.7</v>
      </c>
      <c r="F44">
        <v>72.7</v>
      </c>
      <c r="G44">
        <v>106</v>
      </c>
      <c r="H44">
        <v>1.1299999999999999</v>
      </c>
      <c r="I44">
        <v>22.5</v>
      </c>
      <c r="J44">
        <v>39.700000000000003</v>
      </c>
      <c r="K44">
        <v>37.6</v>
      </c>
      <c r="L44">
        <v>151</v>
      </c>
      <c r="M44">
        <v>192</v>
      </c>
      <c r="N44">
        <v>28.5</v>
      </c>
      <c r="O44">
        <v>25.3</v>
      </c>
      <c r="P44">
        <v>9.01</v>
      </c>
      <c r="Q44">
        <v>3.37</v>
      </c>
      <c r="R44">
        <v>12.9</v>
      </c>
      <c r="S44">
        <v>39.6</v>
      </c>
      <c r="T44">
        <v>21.4</v>
      </c>
      <c r="U44">
        <v>46.8</v>
      </c>
      <c r="V44">
        <v>2.57</v>
      </c>
      <c r="W44">
        <v>148</v>
      </c>
      <c r="X44">
        <v>1.98</v>
      </c>
      <c r="Y44">
        <v>92</v>
      </c>
      <c r="Z44">
        <v>25.3</v>
      </c>
      <c r="AA44">
        <v>3.95</v>
      </c>
      <c r="AB44">
        <v>162</v>
      </c>
      <c r="AC44">
        <v>22.6</v>
      </c>
    </row>
    <row r="45" spans="1:29" x14ac:dyDescent="0.2">
      <c r="A45" s="4" t="s">
        <v>191</v>
      </c>
      <c r="B45">
        <v>19.399999999999999</v>
      </c>
      <c r="C45">
        <v>78.8</v>
      </c>
      <c r="D45">
        <v>78</v>
      </c>
      <c r="E45">
        <v>76.900000000000006</v>
      </c>
      <c r="F45">
        <v>76.2</v>
      </c>
      <c r="G45">
        <v>116</v>
      </c>
      <c r="H45">
        <v>1.04</v>
      </c>
      <c r="I45">
        <v>20.8</v>
      </c>
      <c r="J45">
        <v>39.1</v>
      </c>
      <c r="K45">
        <v>39.9</v>
      </c>
      <c r="L45">
        <v>153</v>
      </c>
      <c r="M45">
        <v>137</v>
      </c>
      <c r="N45">
        <v>20.2</v>
      </c>
      <c r="O45">
        <v>27.1</v>
      </c>
      <c r="P45">
        <v>6.16</v>
      </c>
      <c r="Q45">
        <v>3.5</v>
      </c>
      <c r="R45">
        <v>12.3</v>
      </c>
      <c r="S45">
        <v>26</v>
      </c>
      <c r="T45">
        <v>22</v>
      </c>
      <c r="U45">
        <v>52.8</v>
      </c>
      <c r="V45">
        <v>2.52</v>
      </c>
      <c r="W45">
        <v>106</v>
      </c>
      <c r="X45">
        <v>2.48</v>
      </c>
      <c r="Y45">
        <v>89.1</v>
      </c>
      <c r="Z45">
        <v>36.9</v>
      </c>
      <c r="AA45">
        <v>3.64</v>
      </c>
      <c r="AB45">
        <v>143</v>
      </c>
      <c r="AC45">
        <v>35.299999999999997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45"/>
  <sheetViews>
    <sheetView showGridLines="0" workbookViewId="0">
      <selection sqref="A1:A1048576"/>
    </sheetView>
  </sheetViews>
  <sheetFormatPr baseColWidth="10" defaultColWidth="8.83203125" defaultRowHeight="15" x14ac:dyDescent="0.2"/>
  <cols>
    <col min="1" max="1" width="8.83203125" style="7"/>
    <col min="2" max="2" width="9.5" style="7" customWidth="1"/>
    <col min="3" max="5" width="8.83203125" style="7"/>
    <col min="6" max="6" width="10.5" style="7" customWidth="1"/>
    <col min="7" max="10" width="8.83203125" style="7"/>
    <col min="11" max="11" width="20.33203125" style="7" customWidth="1"/>
    <col min="12" max="15" width="8.83203125" style="7"/>
    <col min="16" max="16" width="13.1640625" style="7" customWidth="1"/>
    <col min="17" max="20" width="8.83203125" style="7"/>
    <col min="21" max="21" width="13" style="7" customWidth="1"/>
    <col min="22" max="22" width="20.83203125" style="7" customWidth="1"/>
    <col min="23" max="23" width="20" style="7" customWidth="1"/>
    <col min="24" max="24" width="20.5" style="7" customWidth="1"/>
    <col min="25" max="36" width="8.6640625" style="7"/>
    <col min="37" max="16384" width="8.83203125" style="7"/>
  </cols>
  <sheetData>
    <row r="1" spans="1:24" s="6" customFormat="1" x14ac:dyDescent="0.2">
      <c r="A1" s="6" t="s">
        <v>150</v>
      </c>
      <c r="B1" s="6" t="s">
        <v>2</v>
      </c>
      <c r="C1" s="6" t="s">
        <v>3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0</v>
      </c>
      <c r="K1" s="6" t="s">
        <v>11</v>
      </c>
      <c r="L1" s="6" t="s">
        <v>13</v>
      </c>
      <c r="M1" s="6" t="s">
        <v>14</v>
      </c>
      <c r="N1" s="6" t="s">
        <v>12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35</v>
      </c>
      <c r="W1" s="6" t="s">
        <v>36</v>
      </c>
      <c r="X1" s="6" t="s">
        <v>37</v>
      </c>
    </row>
    <row r="2" spans="1:24" x14ac:dyDescent="0.2">
      <c r="A2" s="7" t="s">
        <v>149</v>
      </c>
      <c r="B2" s="7">
        <v>1.5599999999999999E-2</v>
      </c>
      <c r="C2" s="7">
        <v>9.4700000000000006E-2</v>
      </c>
      <c r="D2" s="7">
        <v>9.4700000000000006E-2</v>
      </c>
      <c r="E2" s="7">
        <v>9.2200000000000004E-2</v>
      </c>
      <c r="F2" s="7">
        <v>4.99E-2</v>
      </c>
      <c r="G2" s="7">
        <v>6.6699999999999997E-3</v>
      </c>
      <c r="H2" s="7">
        <v>6.6899999999999998E-3</v>
      </c>
      <c r="I2" s="7">
        <v>0.13800000000000001</v>
      </c>
      <c r="J2" s="7">
        <v>0.23400000000000001</v>
      </c>
      <c r="K2" s="7">
        <v>8.9200000000000002E-2</v>
      </c>
      <c r="L2" s="7">
        <v>0.02</v>
      </c>
      <c r="M2" s="7">
        <v>2.4E-2</v>
      </c>
      <c r="N2" s="7">
        <v>0.12</v>
      </c>
      <c r="O2" s="7">
        <v>0.25800000000000001</v>
      </c>
      <c r="P2" s="7">
        <v>0.104</v>
      </c>
      <c r="Q2" s="7">
        <v>1.4E-2</v>
      </c>
      <c r="R2" s="7">
        <v>1.17E-2</v>
      </c>
      <c r="S2" s="7">
        <v>0.27200000000000002</v>
      </c>
      <c r="T2" s="7">
        <v>0.18099999999999999</v>
      </c>
      <c r="U2" s="7">
        <v>0.11899999999999999</v>
      </c>
      <c r="V2" s="7">
        <v>2.08</v>
      </c>
      <c r="W2" s="7">
        <v>2.38</v>
      </c>
      <c r="X2" s="7">
        <v>1.79</v>
      </c>
    </row>
    <row r="3" spans="1:24" x14ac:dyDescent="0.2">
      <c r="A3" s="7" t="s">
        <v>151</v>
      </c>
      <c r="B3" s="7">
        <v>1.7000000000000001E-2</v>
      </c>
      <c r="C3" s="7">
        <v>3.3399999999999999E-2</v>
      </c>
      <c r="D3" s="7">
        <v>5.3499999999999999E-2</v>
      </c>
      <c r="E3" s="7">
        <v>0.3</v>
      </c>
      <c r="F3" s="7">
        <v>0.10100000000000001</v>
      </c>
      <c r="G3" s="7">
        <v>3.2899999999999999E-2</v>
      </c>
      <c r="H3" s="7">
        <v>4.19E-2</v>
      </c>
      <c r="I3" s="7">
        <v>6.6400000000000001E-2</v>
      </c>
      <c r="J3" s="7">
        <v>0.28499999999999998</v>
      </c>
      <c r="K3" s="7">
        <v>0.107</v>
      </c>
      <c r="L3" s="7">
        <v>1.7299999999999999E-2</v>
      </c>
      <c r="M3" s="7">
        <v>2.2700000000000001E-2</v>
      </c>
      <c r="N3" s="7">
        <v>2.81E-2</v>
      </c>
      <c r="O3" s="7">
        <v>0.158</v>
      </c>
      <c r="P3" s="7">
        <v>5.6000000000000001E-2</v>
      </c>
      <c r="Q3" s="7">
        <v>1.7299999999999999E-2</v>
      </c>
      <c r="R3" s="7">
        <v>2.64E-2</v>
      </c>
      <c r="S3" s="7">
        <v>7.8600000000000003E-2</v>
      </c>
      <c r="T3" s="7">
        <v>0.18</v>
      </c>
      <c r="U3" s="7">
        <v>7.2800000000000004E-2</v>
      </c>
      <c r="V3" s="7">
        <v>0.55000000000000004</v>
      </c>
      <c r="W3" s="7">
        <v>0.72</v>
      </c>
      <c r="X3" s="7">
        <v>1.06</v>
      </c>
    </row>
    <row r="4" spans="1:24" s="8" customFormat="1" x14ac:dyDescent="0.2">
      <c r="A4" s="8" t="s">
        <v>152</v>
      </c>
      <c r="B4" s="8">
        <v>4.9369999999999997E-2</v>
      </c>
      <c r="C4" s="8">
        <v>3.4099999999999998E-2</v>
      </c>
      <c r="D4" s="8">
        <v>0.14779999999999999</v>
      </c>
      <c r="E4" s="8">
        <v>0.23730000000000001</v>
      </c>
      <c r="F4" s="8">
        <v>0.1173</v>
      </c>
      <c r="G4" s="8">
        <v>1.9900000000000001E-2</v>
      </c>
      <c r="H4" s="8">
        <v>5.3100000000000001E-2</v>
      </c>
      <c r="I4" s="8">
        <v>7.0900000000000005E-2</v>
      </c>
      <c r="J4" s="8">
        <v>0.25969999999999999</v>
      </c>
      <c r="K4" s="8">
        <v>0.1009</v>
      </c>
      <c r="L4" s="8">
        <v>4.3999999999999997E-2</v>
      </c>
      <c r="M4" s="8">
        <v>4.0599999999999997E-2</v>
      </c>
      <c r="N4" s="8">
        <v>0.112</v>
      </c>
      <c r="O4" s="8">
        <v>0.20300000000000001</v>
      </c>
      <c r="P4" s="8">
        <v>9.98E-2</v>
      </c>
      <c r="Q4" s="8">
        <v>4.3499999999999997E-2</v>
      </c>
      <c r="R4" s="8">
        <v>3.5499999999999997E-2</v>
      </c>
      <c r="S4" s="8">
        <v>0.14199999999999999</v>
      </c>
      <c r="T4" s="8">
        <v>0.23100000000000001</v>
      </c>
      <c r="U4" s="8">
        <v>0.108</v>
      </c>
      <c r="V4" s="8">
        <v>0.85</v>
      </c>
      <c r="W4" s="8">
        <v>0.92</v>
      </c>
      <c r="X4" s="8">
        <v>0.86</v>
      </c>
    </row>
    <row r="5" spans="1:24" x14ac:dyDescent="0.2">
      <c r="A5" s="7" t="s">
        <v>153</v>
      </c>
      <c r="B5" s="7">
        <v>2.35E-2</v>
      </c>
      <c r="C5" s="7">
        <v>2.9000000000000001E-2</v>
      </c>
      <c r="D5" s="7">
        <v>8.6400000000000005E-2</v>
      </c>
      <c r="E5" s="7">
        <v>0.13200000000000001</v>
      </c>
      <c r="F5" s="7">
        <v>7.7299999999999994E-2</v>
      </c>
      <c r="G5" s="7">
        <v>2.2800000000000001E-2</v>
      </c>
      <c r="H5" s="7">
        <v>1.8499999999999999E-2</v>
      </c>
      <c r="I5" s="7">
        <v>6.2600000000000003E-2</v>
      </c>
      <c r="J5" s="7">
        <v>0.11899999999999999</v>
      </c>
      <c r="K5" s="7">
        <v>6.2199999999999998E-2</v>
      </c>
      <c r="L5" s="7">
        <v>5.11E-2</v>
      </c>
      <c r="M5" s="7">
        <v>5.67E-2</v>
      </c>
      <c r="N5" s="7">
        <v>0.21199999999999999</v>
      </c>
      <c r="O5" s="7">
        <v>0.214</v>
      </c>
      <c r="P5" s="7">
        <v>0.13370000000000001</v>
      </c>
      <c r="Q5" s="7">
        <v>1.9099999999999999E-2</v>
      </c>
      <c r="R5" s="7">
        <v>3.2099999999999997E-2</v>
      </c>
      <c r="S5" s="7">
        <v>8.4599999999999995E-2</v>
      </c>
      <c r="T5" s="7">
        <v>0.23569999999999999</v>
      </c>
      <c r="U5" s="7">
        <v>9.2799999999999994E-2</v>
      </c>
      <c r="V5" s="7">
        <v>1.73</v>
      </c>
      <c r="W5" s="7">
        <v>1.2</v>
      </c>
      <c r="X5" s="7">
        <v>0.8</v>
      </c>
    </row>
    <row r="6" spans="1:24" x14ac:dyDescent="0.2">
      <c r="A6" s="7" t="s">
        <v>154</v>
      </c>
      <c r="B6" s="7">
        <v>2.63E-2</v>
      </c>
      <c r="C6" s="7">
        <v>5.5599999999999997E-2</v>
      </c>
      <c r="D6" s="7">
        <v>0.106</v>
      </c>
      <c r="E6" s="7">
        <v>0.17899999999999999</v>
      </c>
      <c r="F6" s="7">
        <v>8.1299999999999997E-2</v>
      </c>
      <c r="G6" s="7">
        <v>7.85E-2</v>
      </c>
      <c r="H6" s="7">
        <v>3.9E-2</v>
      </c>
      <c r="I6" s="7">
        <v>0.15</v>
      </c>
      <c r="J6" s="7">
        <v>0.81599999999999995</v>
      </c>
      <c r="K6" s="7">
        <v>0.25700000000000001</v>
      </c>
      <c r="L6" s="7">
        <v>2.18E-2</v>
      </c>
      <c r="M6" s="7">
        <v>3.5400000000000001E-2</v>
      </c>
      <c r="N6" s="7">
        <v>0.17499999999999999</v>
      </c>
      <c r="O6" s="7">
        <v>0.42899999999999999</v>
      </c>
      <c r="P6" s="7">
        <v>0.186</v>
      </c>
      <c r="Q6" s="7">
        <v>9.2799999999999994E-2</v>
      </c>
      <c r="R6" s="7">
        <v>0.128</v>
      </c>
      <c r="S6" s="7">
        <v>0.246</v>
      </c>
      <c r="T6" s="7">
        <v>0.377</v>
      </c>
      <c r="U6" s="7">
        <v>0.20100000000000001</v>
      </c>
      <c r="V6" s="7">
        <v>2.29</v>
      </c>
      <c r="W6" s="7">
        <v>2.4700000000000002</v>
      </c>
      <c r="X6" s="7">
        <v>3.16</v>
      </c>
    </row>
    <row r="7" spans="1:24" x14ac:dyDescent="0.2">
      <c r="A7" s="7" t="s">
        <v>155</v>
      </c>
      <c r="B7" s="7">
        <v>7.1300000000000001E-3</v>
      </c>
      <c r="C7" s="7">
        <v>1.21E-2</v>
      </c>
      <c r="D7" s="7">
        <v>3.4099999999999998E-2</v>
      </c>
      <c r="E7" s="7">
        <v>0.13500000000000001</v>
      </c>
      <c r="F7" s="7">
        <v>4.6800000000000001E-2</v>
      </c>
      <c r="G7" s="7">
        <v>7.3499999999999998E-3</v>
      </c>
      <c r="H7" s="7">
        <v>2.3199999999999998E-2</v>
      </c>
      <c r="I7" s="7">
        <v>1.6199999999999999E-2</v>
      </c>
      <c r="J7" s="7">
        <v>0.107</v>
      </c>
      <c r="K7" s="7">
        <v>4.02E-2</v>
      </c>
      <c r="L7" s="7">
        <v>6.7999999999999996E-3</v>
      </c>
      <c r="M7" s="7">
        <v>1.5900000000000001E-2</v>
      </c>
      <c r="N7" s="7">
        <v>3.9800000000000002E-2</v>
      </c>
      <c r="O7" s="7">
        <v>0.10199999999999999</v>
      </c>
      <c r="P7" s="7">
        <v>3.9800000000000002E-2</v>
      </c>
      <c r="Q7" s="7">
        <v>8.3999999999999995E-3</v>
      </c>
      <c r="R7" s="7">
        <v>2.2800000000000001E-2</v>
      </c>
      <c r="S7" s="7">
        <v>1.4200000000000001E-2</v>
      </c>
      <c r="T7" s="7">
        <v>0.16</v>
      </c>
      <c r="U7" s="7">
        <v>5.4800000000000001E-2</v>
      </c>
      <c r="V7" s="7">
        <v>0.85</v>
      </c>
      <c r="W7" s="7">
        <v>1.17</v>
      </c>
      <c r="X7" s="7">
        <v>0.86</v>
      </c>
    </row>
    <row r="8" spans="1:24" x14ac:dyDescent="0.2">
      <c r="A8" s="7" t="s">
        <v>156</v>
      </c>
      <c r="B8" s="7">
        <v>3.8600000000000002E-2</v>
      </c>
      <c r="C8" s="7">
        <v>7.5200000000000003E-2</v>
      </c>
      <c r="D8" s="7">
        <v>0.17699999999999999</v>
      </c>
      <c r="E8" s="7">
        <v>0.372</v>
      </c>
      <c r="F8" s="7">
        <v>0.154</v>
      </c>
      <c r="G8" s="7">
        <v>1.1900000000000001E-2</v>
      </c>
      <c r="H8" s="7">
        <v>3.2199999999999999E-2</v>
      </c>
      <c r="I8" s="7">
        <v>5.1999999999999998E-2</v>
      </c>
      <c r="J8" s="7">
        <v>0.20699999999999999</v>
      </c>
      <c r="K8" s="7">
        <v>7.17E-2</v>
      </c>
      <c r="L8" s="7">
        <v>2.0899999999999998E-2</v>
      </c>
      <c r="M8" s="7">
        <v>3.3300000000000003E-2</v>
      </c>
      <c r="N8" s="7">
        <v>4.1799999999999997E-2</v>
      </c>
      <c r="O8" s="7">
        <v>0.24</v>
      </c>
      <c r="P8" s="7">
        <v>8.7400000000000005E-2</v>
      </c>
      <c r="Q8" s="7">
        <v>3.5900000000000001E-2</v>
      </c>
      <c r="R8" s="7">
        <v>6.8000000000000005E-2</v>
      </c>
      <c r="S8" s="7">
        <v>0.114</v>
      </c>
      <c r="T8" s="7">
        <v>0.16900000000000001</v>
      </c>
      <c r="U8" s="7">
        <v>0.104</v>
      </c>
      <c r="V8" s="7">
        <v>0.56999999999999995</v>
      </c>
      <c r="W8" s="7">
        <v>0.68</v>
      </c>
      <c r="X8" s="7">
        <v>0.47</v>
      </c>
    </row>
    <row r="9" spans="1:24" x14ac:dyDescent="0.2">
      <c r="A9" s="7" t="s">
        <v>157</v>
      </c>
      <c r="B9" s="7">
        <v>4.8300000000000003E-2</v>
      </c>
      <c r="C9" s="7">
        <v>5.91E-2</v>
      </c>
      <c r="D9" s="7">
        <v>7.6700000000000004E-2</v>
      </c>
      <c r="E9" s="7">
        <v>0.35799999999999998</v>
      </c>
      <c r="F9" s="7">
        <v>0.13400000000000001</v>
      </c>
      <c r="G9" s="7">
        <v>6.2300000000000001E-2</v>
      </c>
      <c r="H9" s="7">
        <v>0.13300000000000001</v>
      </c>
      <c r="I9" s="7">
        <v>8.8400000000000006E-2</v>
      </c>
      <c r="J9" s="7">
        <v>0.40799999999999997</v>
      </c>
      <c r="K9" s="7">
        <v>0.16900000000000001</v>
      </c>
      <c r="L9" s="7">
        <v>0.122</v>
      </c>
      <c r="M9" s="7">
        <v>0.17699999999999999</v>
      </c>
      <c r="N9" s="7">
        <v>8.6900000000000005E-2</v>
      </c>
      <c r="O9" s="7">
        <v>0.24199999999999999</v>
      </c>
      <c r="P9" s="7">
        <v>0.161</v>
      </c>
      <c r="Q9" s="7">
        <v>3.0800000000000001E-2</v>
      </c>
      <c r="R9" s="7">
        <v>6.2E-2</v>
      </c>
      <c r="S9" s="7">
        <v>3.3799999999999997E-2</v>
      </c>
      <c r="T9" s="7">
        <v>0.33</v>
      </c>
      <c r="U9" s="7">
        <v>0.111</v>
      </c>
      <c r="V9" s="7">
        <v>1.2</v>
      </c>
      <c r="W9" s="7">
        <v>0.83</v>
      </c>
      <c r="X9" s="7">
        <v>1.26</v>
      </c>
    </row>
    <row r="10" spans="1:24" x14ac:dyDescent="0.2">
      <c r="A10" s="7" t="s">
        <v>158</v>
      </c>
      <c r="B10" s="7">
        <v>2.5100000000000001E-2</v>
      </c>
      <c r="C10" s="7">
        <v>3.1899999999999998E-2</v>
      </c>
      <c r="D10" s="7">
        <v>1.84E-2</v>
      </c>
      <c r="E10" s="7">
        <v>8.7800000000000003E-2</v>
      </c>
      <c r="F10" s="7">
        <v>4.4600000000000001E-2</v>
      </c>
      <c r="G10" s="7">
        <v>1.4999999999999999E-2</v>
      </c>
      <c r="H10" s="7">
        <v>2.7E-2</v>
      </c>
      <c r="I10" s="7">
        <v>3.7400000000000003E-2</v>
      </c>
      <c r="J10" s="7">
        <v>0.104</v>
      </c>
      <c r="K10" s="7">
        <v>4.4900000000000002E-2</v>
      </c>
      <c r="L10" s="7">
        <v>1.43E-2</v>
      </c>
      <c r="M10" s="7">
        <v>2.5600000000000001E-2</v>
      </c>
      <c r="N10" s="7">
        <v>2.4899999999999999E-2</v>
      </c>
      <c r="O10" s="7">
        <v>9.0800000000000006E-2</v>
      </c>
      <c r="P10" s="7">
        <v>4.1399999999999999E-2</v>
      </c>
      <c r="Q10" s="7">
        <v>1.3299999999999999E-2</v>
      </c>
      <c r="R10" s="7">
        <v>2.46E-2</v>
      </c>
      <c r="S10" s="7">
        <v>2.6100000000000002E-2</v>
      </c>
      <c r="T10" s="7">
        <v>6.6799999999999998E-2</v>
      </c>
      <c r="U10" s="7">
        <v>3.6400000000000002E-2</v>
      </c>
      <c r="V10" s="7">
        <v>0.93</v>
      </c>
      <c r="W10" s="7">
        <v>0.82</v>
      </c>
      <c r="X10" s="7">
        <v>1.01</v>
      </c>
    </row>
    <row r="11" spans="1:24" x14ac:dyDescent="0.2">
      <c r="A11" s="7" t="s">
        <v>159</v>
      </c>
      <c r="B11" s="7">
        <v>1.3299999999999999E-2</v>
      </c>
      <c r="C11" s="7">
        <v>2.29E-2</v>
      </c>
      <c r="D11" s="7">
        <v>5.5199999999999999E-2</v>
      </c>
      <c r="E11" s="7">
        <v>0.121</v>
      </c>
      <c r="F11" s="7">
        <v>5.3800000000000001E-2</v>
      </c>
      <c r="G11" s="7">
        <v>1.1599999999999999E-2</v>
      </c>
      <c r="H11" s="7">
        <v>2.1600000000000001E-2</v>
      </c>
      <c r="I11" s="7">
        <v>3.9899999999999998E-2</v>
      </c>
      <c r="J11" s="7">
        <v>6.8099999999999994E-2</v>
      </c>
      <c r="K11" s="7">
        <v>3.61E-2</v>
      </c>
      <c r="L11" s="7">
        <v>6.6299999999999996E-3</v>
      </c>
      <c r="M11" s="7">
        <v>1.5299999999999999E-2</v>
      </c>
      <c r="N11" s="7">
        <v>3.7499999999999999E-2</v>
      </c>
      <c r="O11" s="7">
        <v>0.14499999999999999</v>
      </c>
      <c r="P11" s="7">
        <v>4.9200000000000001E-2</v>
      </c>
      <c r="Q11" s="7">
        <v>1.6E-2</v>
      </c>
      <c r="R11" s="7">
        <v>2.0299999999999999E-2</v>
      </c>
      <c r="S11" s="7">
        <v>3.6600000000000001E-2</v>
      </c>
      <c r="T11" s="7">
        <v>9.3799999999999994E-2</v>
      </c>
      <c r="U11" s="7">
        <v>3.9300000000000002E-2</v>
      </c>
      <c r="V11" s="7">
        <v>0.91</v>
      </c>
      <c r="W11" s="7">
        <v>0.73</v>
      </c>
      <c r="X11" s="7">
        <v>0.67</v>
      </c>
    </row>
    <row r="12" spans="1:24" x14ac:dyDescent="0.2">
      <c r="A12" s="7" t="s">
        <v>160</v>
      </c>
      <c r="B12" s="7">
        <v>7.7399999999999997E-2</v>
      </c>
      <c r="C12" s="7">
        <v>9.7600000000000006E-2</v>
      </c>
      <c r="D12" s="7">
        <v>0.1</v>
      </c>
      <c r="E12" s="7">
        <v>0.22700000000000001</v>
      </c>
      <c r="F12" s="7">
        <v>0.13</v>
      </c>
      <c r="G12" s="7">
        <v>2.1499999999999998E-2</v>
      </c>
      <c r="H12" s="7">
        <v>3.78E-2</v>
      </c>
      <c r="I12" s="7">
        <v>5.3800000000000001E-2</v>
      </c>
      <c r="J12" s="7">
        <v>0.14899999999999999</v>
      </c>
      <c r="K12" s="7">
        <v>6.6699999999999995E-2</v>
      </c>
      <c r="L12" s="7">
        <v>2.4199999999999999E-2</v>
      </c>
      <c r="M12" s="7">
        <v>6.0600000000000001E-2</v>
      </c>
      <c r="N12" s="7">
        <v>7.8399999999999997E-2</v>
      </c>
      <c r="O12" s="7">
        <v>0.16800000000000001</v>
      </c>
      <c r="P12" s="7">
        <v>8.4900000000000003E-2</v>
      </c>
      <c r="Q12" s="7">
        <v>6.5299999999999997E-2</v>
      </c>
      <c r="R12" s="7">
        <v>7.8299999999999995E-2</v>
      </c>
      <c r="S12" s="7">
        <v>7.4800000000000005E-2</v>
      </c>
      <c r="T12" s="7">
        <v>0.124</v>
      </c>
      <c r="U12" s="7">
        <v>9.11E-2</v>
      </c>
      <c r="V12" s="7">
        <v>0.65</v>
      </c>
      <c r="W12" s="7">
        <v>0.7</v>
      </c>
      <c r="X12" s="7">
        <v>0.51</v>
      </c>
    </row>
    <row r="13" spans="1:24" x14ac:dyDescent="0.2">
      <c r="A13" s="7" t="s">
        <v>161</v>
      </c>
      <c r="B13" s="7">
        <v>3.3300000000000003E-2</v>
      </c>
      <c r="C13" s="7">
        <v>5.5E-2</v>
      </c>
      <c r="D13" s="7">
        <v>0.151</v>
      </c>
      <c r="E13" s="7">
        <v>0.34799999999999998</v>
      </c>
      <c r="F13" s="7">
        <v>0.13400000000000001</v>
      </c>
      <c r="G13" s="7">
        <v>4.2200000000000001E-2</v>
      </c>
      <c r="H13" s="7">
        <v>0.17599999999999999</v>
      </c>
      <c r="I13" s="7">
        <v>0.114</v>
      </c>
      <c r="J13" s="7">
        <v>0.33300000000000002</v>
      </c>
      <c r="K13" s="7">
        <v>0.17100000000000001</v>
      </c>
      <c r="L13" s="7">
        <v>6.7599999999999993E-2</v>
      </c>
      <c r="M13" s="7">
        <v>6.8599999999999994E-2</v>
      </c>
      <c r="N13" s="7">
        <v>0.123</v>
      </c>
      <c r="O13" s="7">
        <v>0.216</v>
      </c>
      <c r="P13" s="7">
        <v>0.124</v>
      </c>
      <c r="Q13" s="7">
        <v>8.1799999999999998E-2</v>
      </c>
      <c r="R13" s="7">
        <v>8.1199999999999994E-2</v>
      </c>
      <c r="S13" s="7">
        <v>0.151</v>
      </c>
      <c r="T13" s="7">
        <v>0.5</v>
      </c>
      <c r="U13" s="7">
        <v>0.22800000000000001</v>
      </c>
      <c r="V13" s="7">
        <v>0.93</v>
      </c>
      <c r="W13" s="7">
        <v>1.7</v>
      </c>
      <c r="X13" s="7">
        <v>1.28</v>
      </c>
    </row>
    <row r="14" spans="1:24" x14ac:dyDescent="0.2">
      <c r="A14" s="7" t="s">
        <v>162</v>
      </c>
      <c r="B14" s="7">
        <v>1.01E-2</v>
      </c>
      <c r="C14" s="7">
        <v>8.2000000000000007E-3</v>
      </c>
      <c r="D14" s="7">
        <v>2.7400000000000001E-2</v>
      </c>
      <c r="E14" s="7">
        <v>6.2E-2</v>
      </c>
      <c r="F14" s="7">
        <v>2.8299999999999999E-2</v>
      </c>
      <c r="G14" s="7">
        <v>7.1399999999999996E-3</v>
      </c>
      <c r="H14" s="7">
        <v>1.04E-2</v>
      </c>
      <c r="I14" s="7">
        <v>2.9600000000000001E-2</v>
      </c>
      <c r="J14" s="7">
        <v>7.3700000000000002E-2</v>
      </c>
      <c r="K14" s="7">
        <v>3.2199999999999999E-2</v>
      </c>
      <c r="L14" s="7">
        <v>7.0400000000000003E-3</v>
      </c>
      <c r="M14" s="7">
        <v>5.3E-3</v>
      </c>
      <c r="N14" s="7">
        <v>2.35E-2</v>
      </c>
      <c r="O14" s="7">
        <v>6.7500000000000004E-2</v>
      </c>
      <c r="P14" s="7">
        <v>2.6700000000000002E-2</v>
      </c>
      <c r="Q14" s="7">
        <v>1.47E-2</v>
      </c>
      <c r="R14" s="7">
        <v>1.32E-2</v>
      </c>
      <c r="S14" s="7">
        <v>4.3900000000000002E-2</v>
      </c>
      <c r="T14" s="7">
        <v>0.106</v>
      </c>
      <c r="U14" s="7">
        <v>5.0099999999999999E-2</v>
      </c>
      <c r="V14" s="7">
        <v>0.94</v>
      </c>
      <c r="W14" s="7">
        <v>1.77</v>
      </c>
      <c r="X14" s="7">
        <v>1.1399999999999999</v>
      </c>
    </row>
    <row r="15" spans="1:24" x14ac:dyDescent="0.2">
      <c r="A15" s="7" t="s">
        <v>163</v>
      </c>
      <c r="B15" s="7">
        <v>4.9399999999999999E-3</v>
      </c>
      <c r="C15" s="7">
        <v>1.6400000000000001E-2</v>
      </c>
      <c r="D15" s="7">
        <v>6.7799999999999999E-2</v>
      </c>
      <c r="E15" s="7">
        <v>0.22500000000000001</v>
      </c>
      <c r="F15" s="7">
        <v>8.2900000000000001E-2</v>
      </c>
      <c r="G15" s="7">
        <v>1.9099999999999999E-2</v>
      </c>
      <c r="H15" s="7">
        <v>1.7999999999999999E-2</v>
      </c>
      <c r="I15" s="7">
        <v>8.0100000000000005E-2</v>
      </c>
      <c r="J15" s="7">
        <v>0.32100000000000001</v>
      </c>
      <c r="K15" s="7">
        <v>0.11</v>
      </c>
      <c r="L15" s="7">
        <v>3.6200000000000003E-2</v>
      </c>
      <c r="M15" s="7">
        <v>2.87E-2</v>
      </c>
      <c r="N15" s="7">
        <v>8.6599999999999996E-2</v>
      </c>
      <c r="O15" s="7">
        <v>0.27200000000000002</v>
      </c>
      <c r="P15" s="7">
        <v>0.10199999999999999</v>
      </c>
      <c r="Q15" s="7">
        <v>2.7099999999999999E-2</v>
      </c>
      <c r="R15" s="7">
        <v>1.4800000000000001E-2</v>
      </c>
      <c r="S15" s="7">
        <v>8.6499999999999994E-2</v>
      </c>
      <c r="T15" s="7">
        <v>0.152</v>
      </c>
      <c r="U15" s="7">
        <v>7.3700000000000002E-2</v>
      </c>
      <c r="V15" s="7">
        <v>1.23</v>
      </c>
      <c r="W15" s="7">
        <v>0.89</v>
      </c>
      <c r="X15" s="7">
        <v>1.33</v>
      </c>
    </row>
    <row r="16" spans="1:24" x14ac:dyDescent="0.2">
      <c r="A16" s="7" t="s">
        <v>162</v>
      </c>
      <c r="B16" s="7">
        <v>0.14499999999999999</v>
      </c>
      <c r="C16" s="7">
        <v>0.31</v>
      </c>
      <c r="D16" s="7">
        <v>0.42099999999999999</v>
      </c>
      <c r="E16" s="7">
        <v>1.1100000000000001</v>
      </c>
      <c r="F16" s="7">
        <v>0.53</v>
      </c>
      <c r="G16" s="7">
        <v>2.4E-2</v>
      </c>
      <c r="H16" s="7">
        <v>7.2499999999999995E-2</v>
      </c>
      <c r="I16" s="7">
        <v>7.0099999999999996E-2</v>
      </c>
      <c r="J16" s="7">
        <v>0.13300000000000001</v>
      </c>
      <c r="K16" s="7">
        <v>7.4800000000000005E-2</v>
      </c>
      <c r="L16" s="7">
        <v>0.17499999999999999</v>
      </c>
      <c r="M16" s="7">
        <v>0.28799999999999998</v>
      </c>
      <c r="N16" s="7">
        <v>0.25</v>
      </c>
      <c r="O16" s="7">
        <v>0.44500000000000001</v>
      </c>
      <c r="P16" s="7">
        <v>0.29599999999999999</v>
      </c>
      <c r="Q16" s="7">
        <v>4.0500000000000001E-2</v>
      </c>
      <c r="R16" s="7">
        <v>5.28E-2</v>
      </c>
      <c r="S16" s="7">
        <v>0.11700000000000001</v>
      </c>
      <c r="T16" s="7">
        <v>0.29599999999999999</v>
      </c>
      <c r="U16" s="7">
        <v>0.124</v>
      </c>
      <c r="V16" s="7">
        <v>0.56000000000000005</v>
      </c>
      <c r="W16" s="7">
        <v>0.23</v>
      </c>
      <c r="X16" s="7">
        <v>0.14000000000000001</v>
      </c>
    </row>
    <row r="17" spans="1:27" x14ac:dyDescent="0.2">
      <c r="A17" s="7" t="s">
        <v>163</v>
      </c>
      <c r="B17" s="7">
        <v>5.0099999999999999E-2</v>
      </c>
      <c r="C17" s="7">
        <v>3.4099999999999998E-2</v>
      </c>
      <c r="D17" s="7">
        <v>6.4500000000000002E-2</v>
      </c>
      <c r="E17" s="7">
        <v>0.26</v>
      </c>
      <c r="F17" s="7">
        <v>0.122</v>
      </c>
      <c r="G17" s="7">
        <v>1.7899999999999999E-2</v>
      </c>
      <c r="H17" s="7">
        <v>3.3700000000000001E-2</v>
      </c>
      <c r="I17" s="7">
        <v>4.07E-2</v>
      </c>
      <c r="J17" s="7">
        <v>0.18</v>
      </c>
      <c r="K17" s="7">
        <v>6.7599999999999993E-2</v>
      </c>
      <c r="L17" s="7">
        <v>2.0899999999999998E-2</v>
      </c>
      <c r="M17" s="7">
        <v>3.5700000000000003E-2</v>
      </c>
      <c r="N17" s="7">
        <v>5.6599999999999998E-2</v>
      </c>
      <c r="O17" s="7">
        <v>0.154</v>
      </c>
      <c r="P17" s="7">
        <v>6.3200000000000006E-2</v>
      </c>
      <c r="Q17" s="7">
        <v>2.8299999999999999E-2</v>
      </c>
      <c r="R17" s="7">
        <v>7.9100000000000004E-2</v>
      </c>
      <c r="S17" s="7">
        <v>8.6900000000000005E-2</v>
      </c>
      <c r="T17" s="7">
        <v>0.38600000000000001</v>
      </c>
      <c r="U17" s="7">
        <v>0.14599999999999999</v>
      </c>
      <c r="V17" s="7">
        <v>0.52</v>
      </c>
      <c r="W17" s="7">
        <v>1.2</v>
      </c>
      <c r="X17" s="7">
        <v>0.55000000000000004</v>
      </c>
    </row>
    <row r="18" spans="1:27" x14ac:dyDescent="0.2">
      <c r="A18" s="7" t="s">
        <v>164</v>
      </c>
      <c r="B18" s="7">
        <v>4.2299999999999997E-2</v>
      </c>
      <c r="C18" s="7">
        <v>4.4499999999999998E-2</v>
      </c>
      <c r="D18" s="7">
        <v>0.17100000000000001</v>
      </c>
      <c r="E18" s="7">
        <v>0.311</v>
      </c>
      <c r="F18" s="7">
        <v>0.16500000000000001</v>
      </c>
      <c r="G18" s="7">
        <v>6.0100000000000001E-2</v>
      </c>
      <c r="H18" s="7">
        <v>0.13700000000000001</v>
      </c>
      <c r="I18" s="7">
        <v>0.28399999999999997</v>
      </c>
      <c r="J18" s="7">
        <v>0.29299999999999998</v>
      </c>
      <c r="K18" s="7">
        <v>0.22800000000000001</v>
      </c>
      <c r="L18" s="7">
        <v>8.9599999999999999E-2</v>
      </c>
      <c r="M18" s="7">
        <v>9.7000000000000003E-2</v>
      </c>
      <c r="N18" s="7">
        <v>0.14699999999999999</v>
      </c>
      <c r="O18" s="7">
        <v>0.312</v>
      </c>
      <c r="P18" s="7">
        <v>0.13100000000000001</v>
      </c>
      <c r="Q18" s="7">
        <v>8.43E-2</v>
      </c>
      <c r="R18" s="7">
        <v>8.3099999999999993E-2</v>
      </c>
      <c r="S18" s="7">
        <v>0.182</v>
      </c>
      <c r="T18" s="7">
        <v>0.31900000000000001</v>
      </c>
      <c r="U18" s="7">
        <v>0.17699999999999999</v>
      </c>
      <c r="V18" s="7">
        <v>0.79</v>
      </c>
      <c r="W18" s="7">
        <v>1.07</v>
      </c>
      <c r="X18" s="7">
        <v>1.38</v>
      </c>
    </row>
    <row r="19" spans="1:27" x14ac:dyDescent="0.2">
      <c r="A19" s="7" t="s">
        <v>165</v>
      </c>
      <c r="B19" s="7">
        <v>4.9500000000000002E-2</v>
      </c>
      <c r="C19" s="7">
        <v>5.0700000000000002E-2</v>
      </c>
      <c r="D19" s="7">
        <v>6.7299999999999999E-2</v>
      </c>
      <c r="E19" s="7">
        <v>0.309</v>
      </c>
      <c r="F19" s="7">
        <v>0.11899999999999999</v>
      </c>
      <c r="G19" s="7">
        <v>7.8600000000000003E-2</v>
      </c>
      <c r="H19" s="7">
        <v>6.0600000000000001E-2</v>
      </c>
      <c r="I19" s="7">
        <v>0.26400000000000001</v>
      </c>
      <c r="J19" s="7">
        <v>0.42299999999999999</v>
      </c>
      <c r="K19" s="7">
        <v>0.20799999999999999</v>
      </c>
      <c r="L19" s="7">
        <v>5.8099999999999999E-2</v>
      </c>
      <c r="M19" s="7">
        <v>6.9900000000000004E-2</v>
      </c>
      <c r="N19" s="7">
        <v>7.4899999999999994E-2</v>
      </c>
      <c r="O19" s="7">
        <v>0.26</v>
      </c>
      <c r="P19" s="7">
        <v>0.112</v>
      </c>
      <c r="Q19" s="7">
        <v>3.85E-2</v>
      </c>
      <c r="R19" s="7">
        <v>6.59E-2</v>
      </c>
      <c r="S19" s="7">
        <v>6.8900000000000003E-2</v>
      </c>
      <c r="T19" s="7">
        <v>0.23899999999999999</v>
      </c>
      <c r="U19" s="7">
        <v>0.107</v>
      </c>
      <c r="V19" s="7">
        <v>0.94</v>
      </c>
      <c r="W19" s="7">
        <v>0.9</v>
      </c>
      <c r="X19" s="7">
        <v>1.75</v>
      </c>
    </row>
    <row r="20" spans="1:27" x14ac:dyDescent="0.2">
      <c r="A20" s="7" t="s">
        <v>166</v>
      </c>
      <c r="B20" s="7">
        <v>2.81E-2</v>
      </c>
      <c r="C20" s="7">
        <v>4.2599999999999999E-2</v>
      </c>
      <c r="D20" s="7">
        <v>0.10199999999999999</v>
      </c>
      <c r="E20" s="7">
        <v>0.28499999999999998</v>
      </c>
      <c r="F20" s="7">
        <v>0.114</v>
      </c>
      <c r="G20" s="7">
        <v>1.34E-2</v>
      </c>
      <c r="H20" s="7">
        <v>2.69E-2</v>
      </c>
      <c r="I20" s="7">
        <v>5.6300000000000003E-2</v>
      </c>
      <c r="J20" s="7">
        <v>0.22500000000000001</v>
      </c>
      <c r="K20" s="7">
        <v>8.0299999999999996E-2</v>
      </c>
      <c r="L20" s="7">
        <v>2.4E-2</v>
      </c>
      <c r="M20" s="7">
        <v>4.8599999999999997E-2</v>
      </c>
      <c r="N20" s="7">
        <v>6.9099999999999995E-2</v>
      </c>
      <c r="O20" s="7">
        <v>0.27500000000000002</v>
      </c>
      <c r="P20" s="7">
        <v>0.109</v>
      </c>
      <c r="Q20" s="7">
        <v>4.1799999999999997E-2</v>
      </c>
      <c r="R20" s="7">
        <v>6.93E-2</v>
      </c>
      <c r="S20" s="7">
        <v>7.3599999999999999E-2</v>
      </c>
      <c r="T20" s="7">
        <v>0.38500000000000001</v>
      </c>
      <c r="U20" s="7">
        <v>0.13800000000000001</v>
      </c>
      <c r="V20" s="7">
        <v>0.96</v>
      </c>
      <c r="W20" s="7">
        <v>1.21</v>
      </c>
      <c r="X20" s="7">
        <v>0.7</v>
      </c>
    </row>
    <row r="21" spans="1:27" x14ac:dyDescent="0.2">
      <c r="A21" s="7" t="s">
        <v>167</v>
      </c>
      <c r="B21" s="7">
        <v>6.9699999999999998E-2</v>
      </c>
      <c r="C21" s="7">
        <v>0.124</v>
      </c>
      <c r="D21" s="7">
        <v>0.13900000000000001</v>
      </c>
      <c r="E21" s="7">
        <v>0.28399999999999997</v>
      </c>
      <c r="F21" s="7">
        <v>0.16</v>
      </c>
      <c r="G21" s="7">
        <v>9.4600000000000004E-2</v>
      </c>
      <c r="H21" s="7">
        <v>0.106</v>
      </c>
      <c r="I21" s="7">
        <v>0.20899999999999999</v>
      </c>
      <c r="J21" s="7">
        <v>0.218</v>
      </c>
      <c r="K21" s="7">
        <v>0.20699999999999999</v>
      </c>
      <c r="L21" s="7">
        <v>6.8099999999999994E-2</v>
      </c>
      <c r="M21" s="7">
        <v>0.152</v>
      </c>
      <c r="N21" s="7">
        <v>0.31900000000000001</v>
      </c>
      <c r="O21" s="7">
        <v>0.216</v>
      </c>
      <c r="P21" s="7">
        <v>0.156</v>
      </c>
      <c r="Q21" s="7">
        <v>0.189</v>
      </c>
      <c r="R21" s="7">
        <v>0.155</v>
      </c>
      <c r="S21" s="7">
        <v>0.28100000000000003</v>
      </c>
      <c r="T21" s="7">
        <v>0.36399999999999999</v>
      </c>
      <c r="U21" s="7">
        <v>0.22500000000000001</v>
      </c>
      <c r="V21" s="7">
        <v>0.98</v>
      </c>
      <c r="W21" s="7">
        <v>1.41</v>
      </c>
      <c r="X21" s="7">
        <v>1.29</v>
      </c>
    </row>
    <row r="22" spans="1:27" x14ac:dyDescent="0.2">
      <c r="A22" s="7" t="s">
        <v>168</v>
      </c>
      <c r="B22" s="7">
        <v>1.9300000000000001E-2</v>
      </c>
      <c r="C22" s="7">
        <v>2.2700000000000001E-2</v>
      </c>
      <c r="D22" s="7">
        <v>8.8300000000000003E-2</v>
      </c>
      <c r="E22" s="7">
        <v>0.20300000000000001</v>
      </c>
      <c r="F22" s="7">
        <v>7.7899999999999997E-2</v>
      </c>
    </row>
    <row r="23" spans="1:27" x14ac:dyDescent="0.2">
      <c r="A23" s="7" t="s">
        <v>169</v>
      </c>
      <c r="B23" s="7">
        <v>2.0799999999999999E-2</v>
      </c>
      <c r="C23" s="7">
        <v>8.4199999999999997E-2</v>
      </c>
      <c r="D23" s="7">
        <v>4.2900000000000001E-2</v>
      </c>
      <c r="E23" s="7">
        <v>0.35099999999999998</v>
      </c>
      <c r="F23" s="7">
        <v>0.11899999999999999</v>
      </c>
    </row>
    <row r="24" spans="1:27" x14ac:dyDescent="0.2">
      <c r="A24" s="7" t="s">
        <v>170</v>
      </c>
      <c r="B24" s="7">
        <v>1.9199999999999998E-2</v>
      </c>
      <c r="C24" s="7">
        <v>2.5399999999999999E-2</v>
      </c>
      <c r="D24" s="7">
        <v>0.114</v>
      </c>
      <c r="E24" s="7">
        <v>0.77200000000000002</v>
      </c>
      <c r="F24" s="7">
        <v>0.218</v>
      </c>
      <c r="Y24" s="6"/>
      <c r="Z24" s="6"/>
      <c r="AA24" s="6"/>
    </row>
    <row r="25" spans="1:27" x14ac:dyDescent="0.2">
      <c r="A25" s="7" t="s">
        <v>171</v>
      </c>
      <c r="B25" s="7">
        <v>9.5200000000000007E-3</v>
      </c>
      <c r="C25" s="7">
        <v>1.9900000000000001E-2</v>
      </c>
      <c r="D25" s="7">
        <v>2.4E-2</v>
      </c>
      <c r="E25" s="7">
        <v>8.43E-2</v>
      </c>
      <c r="F25" s="7">
        <v>3.5900000000000001E-2</v>
      </c>
    </row>
    <row r="26" spans="1:27" x14ac:dyDescent="0.2">
      <c r="A26" s="7" t="s">
        <v>172</v>
      </c>
      <c r="B26" s="7">
        <v>1.8100000000000002E-2</v>
      </c>
      <c r="C26" s="7">
        <v>7.0099999999999996E-2</v>
      </c>
      <c r="D26" s="7">
        <v>4.7600000000000003E-2</v>
      </c>
      <c r="E26" s="7">
        <v>0.26900000000000002</v>
      </c>
      <c r="F26" s="7">
        <v>0.11700000000000001</v>
      </c>
    </row>
    <row r="27" spans="1:27" x14ac:dyDescent="0.2">
      <c r="A27" s="7" t="s">
        <v>173</v>
      </c>
      <c r="B27" s="7">
        <v>1.1599999999999999E-2</v>
      </c>
      <c r="C27" s="7">
        <v>2.2100000000000002E-2</v>
      </c>
      <c r="D27" s="7">
        <v>3.9199999999999999E-2</v>
      </c>
      <c r="E27" s="7">
        <v>6.9900000000000004E-2</v>
      </c>
      <c r="F27" s="7">
        <v>3.6200000000000003E-2</v>
      </c>
    </row>
    <row r="28" spans="1:27" x14ac:dyDescent="0.2">
      <c r="A28" s="7" t="s">
        <v>174</v>
      </c>
      <c r="B28" s="7">
        <v>2.5499999999999998E-2</v>
      </c>
      <c r="C28" s="7">
        <v>1.2200000000000001E-2</v>
      </c>
      <c r="D28" s="7">
        <v>5.3100000000000001E-2</v>
      </c>
      <c r="E28" s="7">
        <v>0.156</v>
      </c>
      <c r="F28" s="7">
        <v>6.3600000000000004E-2</v>
      </c>
    </row>
    <row r="29" spans="1:27" x14ac:dyDescent="0.2">
      <c r="A29" s="7" t="s">
        <v>175</v>
      </c>
      <c r="B29" s="7">
        <v>1.34E-2</v>
      </c>
      <c r="C29" s="7">
        <v>1.49E-2</v>
      </c>
      <c r="D29" s="7">
        <v>2.5999999999999999E-2</v>
      </c>
      <c r="E29" s="7">
        <v>0.13600000000000001</v>
      </c>
      <c r="F29" s="7">
        <v>4.5400000000000003E-2</v>
      </c>
    </row>
    <row r="30" spans="1:27" x14ac:dyDescent="0.2">
      <c r="A30" s="7" t="s">
        <v>176</v>
      </c>
      <c r="B30" s="7">
        <v>3.5200000000000002E-2</v>
      </c>
      <c r="C30" s="7">
        <v>3.5799999999999998E-2</v>
      </c>
      <c r="D30" s="7">
        <v>0.107</v>
      </c>
      <c r="E30" s="7">
        <v>0.27</v>
      </c>
      <c r="F30" s="7">
        <v>0.115</v>
      </c>
    </row>
    <row r="31" spans="1:27" x14ac:dyDescent="0.2">
      <c r="A31" s="7" t="s">
        <v>177</v>
      </c>
      <c r="B31" s="7">
        <v>6.5799999999999999E-3</v>
      </c>
      <c r="C31" s="7">
        <v>2.12E-2</v>
      </c>
      <c r="D31" s="7">
        <v>3.4299999999999997E-2</v>
      </c>
      <c r="E31" s="7">
        <v>0.109</v>
      </c>
      <c r="F31" s="7">
        <v>4.3400000000000001E-2</v>
      </c>
    </row>
    <row r="32" spans="1:27" x14ac:dyDescent="0.2">
      <c r="A32" s="7" t="s">
        <v>178</v>
      </c>
      <c r="B32" s="7">
        <v>8.3999999999999995E-3</v>
      </c>
      <c r="C32" s="7">
        <v>1.09E-2</v>
      </c>
      <c r="D32" s="7">
        <v>2.6100000000000002E-2</v>
      </c>
      <c r="E32" s="7">
        <v>0.125</v>
      </c>
      <c r="F32" s="7">
        <v>4.1300000000000003E-2</v>
      </c>
    </row>
    <row r="33" spans="1:6" x14ac:dyDescent="0.2">
      <c r="A33" s="7" t="s">
        <v>179</v>
      </c>
      <c r="B33" s="7">
        <v>1.11E-2</v>
      </c>
      <c r="C33" s="7">
        <v>2.6599999999999999E-2</v>
      </c>
      <c r="D33" s="7">
        <v>6.2199999999999998E-2</v>
      </c>
      <c r="E33" s="7">
        <v>0.23599999999999999</v>
      </c>
      <c r="F33" s="7">
        <v>8.3099999999999993E-2</v>
      </c>
    </row>
    <row r="34" spans="1:6" x14ac:dyDescent="0.2">
      <c r="A34" s="7" t="s">
        <v>180</v>
      </c>
      <c r="B34" s="7">
        <v>1.49E-2</v>
      </c>
      <c r="C34" s="7">
        <v>2.5999999999999999E-2</v>
      </c>
      <c r="D34" s="7">
        <v>3.1899999999999998E-2</v>
      </c>
      <c r="E34" s="7">
        <v>0.126</v>
      </c>
      <c r="F34" s="7">
        <v>4.87E-2</v>
      </c>
    </row>
    <row r="35" spans="1:6" x14ac:dyDescent="0.2">
      <c r="A35" s="7" t="s">
        <v>181</v>
      </c>
      <c r="B35" s="7">
        <v>1.46E-2</v>
      </c>
      <c r="C35" s="7">
        <v>1.4E-2</v>
      </c>
      <c r="D35" s="7">
        <v>6.4399999999999999E-2</v>
      </c>
      <c r="E35" s="7">
        <v>8.48E-2</v>
      </c>
      <c r="F35" s="7">
        <v>4.8800000000000003E-2</v>
      </c>
    </row>
    <row r="36" spans="1:6" x14ac:dyDescent="0.2">
      <c r="A36" s="7" t="s">
        <v>182</v>
      </c>
      <c r="B36" s="7">
        <v>2.4199999999999999E-2</v>
      </c>
      <c r="C36" s="7">
        <v>3.9199999999999999E-2</v>
      </c>
      <c r="D36" s="7">
        <v>2.2700000000000001E-2</v>
      </c>
      <c r="E36" s="7">
        <v>0.188</v>
      </c>
      <c r="F36" s="7">
        <v>7.1900000000000006E-2</v>
      </c>
    </row>
    <row r="37" spans="1:6" x14ac:dyDescent="0.2">
      <c r="A37" s="7" t="s">
        <v>183</v>
      </c>
      <c r="B37" s="7">
        <v>3.4799999999999998E-2</v>
      </c>
      <c r="C37" s="7">
        <v>3.8699999999999998E-2</v>
      </c>
      <c r="D37" s="7">
        <v>6.1899999999999997E-2</v>
      </c>
      <c r="E37" s="7">
        <v>0.17799999999999999</v>
      </c>
      <c r="F37" s="7">
        <v>7.2400000000000006E-2</v>
      </c>
    </row>
    <row r="38" spans="1:6" x14ac:dyDescent="0.2">
      <c r="A38" s="7" t="s">
        <v>184</v>
      </c>
      <c r="B38" s="7">
        <v>1.2500000000000001E-2</v>
      </c>
      <c r="C38" s="7">
        <v>7.0099999999999996E-2</v>
      </c>
      <c r="D38" s="7">
        <v>7.4999999999999997E-2</v>
      </c>
      <c r="E38" s="7">
        <v>0.63800000000000001</v>
      </c>
      <c r="F38" s="7">
        <v>0.19800000000000001</v>
      </c>
    </row>
    <row r="39" spans="1:6" x14ac:dyDescent="0.2">
      <c r="A39" s="7" t="s">
        <v>185</v>
      </c>
      <c r="B39" s="7">
        <v>7.1900000000000002E-3</v>
      </c>
      <c r="C39" s="7">
        <v>1.23E-2</v>
      </c>
      <c r="D39" s="7">
        <v>3.9899999999999998E-2</v>
      </c>
      <c r="E39" s="7">
        <v>7.3200000000000001E-2</v>
      </c>
      <c r="F39" s="7">
        <v>3.3000000000000002E-2</v>
      </c>
    </row>
    <row r="40" spans="1:6" x14ac:dyDescent="0.2">
      <c r="A40" s="7" t="s">
        <v>186</v>
      </c>
      <c r="B40" s="7">
        <v>4.2999999999999997E-2</v>
      </c>
      <c r="C40" s="7">
        <v>3.6200000000000003E-2</v>
      </c>
      <c r="D40" s="7">
        <v>0.158</v>
      </c>
      <c r="E40" s="7">
        <v>0.17299999999999999</v>
      </c>
      <c r="F40" s="7">
        <v>9.5500000000000002E-2</v>
      </c>
    </row>
    <row r="41" spans="1:6" x14ac:dyDescent="0.2">
      <c r="A41" s="7" t="s">
        <v>187</v>
      </c>
      <c r="B41" s="7">
        <v>5.2100000000000002E-3</v>
      </c>
      <c r="C41" s="7">
        <v>1.0699999999999999E-2</v>
      </c>
      <c r="D41" s="7">
        <v>2.0500000000000001E-2</v>
      </c>
      <c r="E41" s="7">
        <v>0.14499999999999999</v>
      </c>
      <c r="F41" s="7">
        <v>4.3400000000000001E-2</v>
      </c>
    </row>
    <row r="42" spans="1:6" x14ac:dyDescent="0.2">
      <c r="A42" s="7" t="s">
        <v>188</v>
      </c>
      <c r="B42" s="7">
        <v>8.6499999999999997E-3</v>
      </c>
      <c r="C42" s="7">
        <v>5.3600000000000002E-2</v>
      </c>
      <c r="D42" s="7">
        <v>4.7399999999999998E-2</v>
      </c>
      <c r="E42" s="7">
        <v>0.30099999999999999</v>
      </c>
      <c r="F42" s="7">
        <v>0.104</v>
      </c>
    </row>
    <row r="43" spans="1:6" x14ac:dyDescent="0.2">
      <c r="A43" s="7" t="s">
        <v>189</v>
      </c>
      <c r="B43" s="7">
        <v>2.53E-2</v>
      </c>
      <c r="C43" s="7">
        <v>6.8199999999999997E-2</v>
      </c>
      <c r="D43" s="7">
        <v>6.83E-2</v>
      </c>
      <c r="E43" s="7">
        <v>0.28000000000000003</v>
      </c>
      <c r="F43" s="7">
        <v>0.11</v>
      </c>
    </row>
    <row r="44" spans="1:6" x14ac:dyDescent="0.2">
      <c r="A44" s="7" t="s">
        <v>190</v>
      </c>
      <c r="B44" s="7">
        <v>1.3599999999999999E-2</v>
      </c>
      <c r="C44" s="7">
        <v>3.49E-2</v>
      </c>
      <c r="D44" s="7">
        <v>4.9599999999999998E-2</v>
      </c>
      <c r="E44" s="7">
        <v>0.46300000000000002</v>
      </c>
      <c r="F44" s="7">
        <v>0.13500000000000001</v>
      </c>
    </row>
    <row r="45" spans="1:6" x14ac:dyDescent="0.2">
      <c r="A45" s="7" t="s">
        <v>191</v>
      </c>
      <c r="B45" s="7">
        <v>4.5900000000000003E-3</v>
      </c>
      <c r="C45" s="7">
        <v>6.8999999999999999E-3</v>
      </c>
      <c r="D45" s="7">
        <v>4.0800000000000003E-2</v>
      </c>
      <c r="E45" s="7">
        <v>5.4300000000000001E-2</v>
      </c>
      <c r="F45" s="7">
        <v>2.7099999999999999E-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2129B2-BFC2-1C4F-9D70-E0B239979B1E}">
  <dimension ref="A1:AC45"/>
  <sheetViews>
    <sheetView tabSelected="1" zoomScaleNormal="100" workbookViewId="0">
      <selection activeCell="N1" sqref="N1"/>
    </sheetView>
  </sheetViews>
  <sheetFormatPr baseColWidth="10" defaultRowHeight="15" x14ac:dyDescent="0.2"/>
  <cols>
    <col min="1" max="1" width="8.83203125" style="7"/>
    <col min="2" max="2" width="24.5" style="7" customWidth="1"/>
    <col min="3" max="3" width="37.5" style="7" customWidth="1"/>
    <col min="4" max="4" width="27.1640625" style="7" customWidth="1"/>
    <col min="5" max="5" width="9.1640625" style="7"/>
    <col min="6" max="6" width="19.5" style="7" customWidth="1"/>
    <col min="7" max="7" width="17.6640625" style="7" customWidth="1"/>
    <col min="8" max="8" width="25" style="7" customWidth="1"/>
    <col min="9" max="9" width="47.5" style="7" customWidth="1"/>
    <col min="10" max="10" width="34.6640625" style="7" customWidth="1"/>
    <col min="11" max="11" width="34.5" style="7" customWidth="1"/>
    <col min="12" max="12" width="15.5" style="7" customWidth="1"/>
    <col min="13" max="13" width="17.33203125" style="7" customWidth="1"/>
    <col min="14" max="14" width="15.83203125" style="7" customWidth="1"/>
    <col min="15" max="15" width="16.5" style="7" customWidth="1"/>
    <col min="16" max="16" width="19.5" style="7" customWidth="1"/>
    <col min="17" max="17" width="17.83203125" style="7" customWidth="1"/>
    <col min="18" max="29" width="8.6640625" style="7"/>
    <col min="30" max="16384" width="10.83203125" style="7"/>
  </cols>
  <sheetData>
    <row r="1" spans="1:29" x14ac:dyDescent="0.2">
      <c r="A1" s="6" t="s">
        <v>150</v>
      </c>
      <c r="B1" s="6" t="s">
        <v>192</v>
      </c>
      <c r="C1" s="6" t="s">
        <v>193</v>
      </c>
      <c r="D1" s="6" t="s">
        <v>194</v>
      </c>
      <c r="E1" s="6" t="s">
        <v>195</v>
      </c>
      <c r="F1" s="6" t="s">
        <v>0</v>
      </c>
      <c r="G1" s="6" t="s">
        <v>1</v>
      </c>
      <c r="H1" s="6" t="s">
        <v>34</v>
      </c>
      <c r="I1" s="6" t="s">
        <v>196</v>
      </c>
      <c r="J1" s="6" t="s">
        <v>197</v>
      </c>
      <c r="K1" s="6" t="s">
        <v>198</v>
      </c>
      <c r="L1" s="6" t="s">
        <v>199</v>
      </c>
      <c r="M1" s="6" t="s">
        <v>200</v>
      </c>
      <c r="N1" s="6" t="s">
        <v>204</v>
      </c>
      <c r="O1" s="6" t="s">
        <v>201</v>
      </c>
      <c r="P1" s="6" t="s">
        <v>202</v>
      </c>
      <c r="Q1" s="6" t="s">
        <v>203</v>
      </c>
      <c r="R1" s="6" t="s">
        <v>22</v>
      </c>
      <c r="S1" s="6" t="s">
        <v>23</v>
      </c>
      <c r="T1" s="6" t="s">
        <v>24</v>
      </c>
      <c r="U1" s="6" t="s">
        <v>25</v>
      </c>
      <c r="V1" s="6" t="s">
        <v>32</v>
      </c>
      <c r="W1" s="6" t="s">
        <v>26</v>
      </c>
      <c r="X1" s="6" t="s">
        <v>27</v>
      </c>
      <c r="Y1" s="6" t="s">
        <v>28</v>
      </c>
      <c r="Z1" s="6" t="s">
        <v>31</v>
      </c>
      <c r="AA1" s="6" t="s">
        <v>29</v>
      </c>
      <c r="AB1" s="6" t="s">
        <v>33</v>
      </c>
      <c r="AC1" s="6" t="s">
        <v>30</v>
      </c>
    </row>
    <row r="2" spans="1:29" x14ac:dyDescent="0.2">
      <c r="A2" s="7" t="s">
        <v>149</v>
      </c>
      <c r="B2" s="7">
        <v>40</v>
      </c>
      <c r="C2" s="7">
        <v>14</v>
      </c>
      <c r="D2" s="7">
        <v>40</v>
      </c>
      <c r="E2" s="7">
        <v>0</v>
      </c>
      <c r="F2" s="7">
        <v>48</v>
      </c>
      <c r="G2" s="7">
        <v>9</v>
      </c>
      <c r="H2" s="7">
        <f>(1-G2/F2)*100</f>
        <v>81.25</v>
      </c>
      <c r="I2" s="7">
        <v>47</v>
      </c>
      <c r="J2" s="7">
        <v>16</v>
      </c>
      <c r="K2" s="7">
        <f t="shared" ref="K2:K21" si="0">(1-J2/I2)*100</f>
        <v>65.957446808510639</v>
      </c>
      <c r="L2" s="7">
        <v>130</v>
      </c>
      <c r="M2" s="7">
        <v>90</v>
      </c>
      <c r="N2" s="7">
        <v>3.1</v>
      </c>
      <c r="O2" s="7">
        <v>130</v>
      </c>
      <c r="P2" s="7">
        <v>90</v>
      </c>
      <c r="Q2" s="7">
        <v>3.6</v>
      </c>
      <c r="R2" s="7">
        <v>-0.59</v>
      </c>
      <c r="S2" s="7">
        <v>0.59</v>
      </c>
      <c r="T2" s="7">
        <v>-0.22</v>
      </c>
      <c r="U2" s="7">
        <v>-0.19</v>
      </c>
      <c r="V2" s="7">
        <v>0.19</v>
      </c>
      <c r="W2" s="7">
        <v>0.66</v>
      </c>
      <c r="X2" s="7">
        <v>1.25</v>
      </c>
      <c r="Y2" s="7">
        <v>1.25</v>
      </c>
      <c r="Z2" s="7">
        <v>-1.34</v>
      </c>
      <c r="AA2" s="7">
        <v>-1.72</v>
      </c>
      <c r="AB2" s="7">
        <v>1.72</v>
      </c>
      <c r="AC2" s="7">
        <v>2.5099999999999998</v>
      </c>
    </row>
    <row r="3" spans="1:29" x14ac:dyDescent="0.2">
      <c r="A3" s="7" t="s">
        <v>151</v>
      </c>
      <c r="B3" s="7">
        <v>65</v>
      </c>
      <c r="C3" s="7">
        <v>35</v>
      </c>
      <c r="D3" s="7">
        <v>46</v>
      </c>
      <c r="E3" s="7">
        <v>200</v>
      </c>
      <c r="F3" s="7">
        <v>66</v>
      </c>
      <c r="G3" s="7">
        <v>15</v>
      </c>
      <c r="H3" s="7">
        <f t="shared" ref="H3:H21" si="1">(1-G3/F3)*100</f>
        <v>77.272727272727266</v>
      </c>
      <c r="I3" s="7">
        <v>33</v>
      </c>
      <c r="J3" s="7">
        <v>19</v>
      </c>
      <c r="K3" s="7">
        <f t="shared" si="0"/>
        <v>42.424242424242422</v>
      </c>
      <c r="L3" s="7">
        <v>130</v>
      </c>
      <c r="M3" s="7">
        <v>90</v>
      </c>
      <c r="N3" s="7">
        <v>3.1</v>
      </c>
      <c r="O3" s="7">
        <v>130</v>
      </c>
      <c r="P3" s="7">
        <v>60</v>
      </c>
      <c r="Q3" s="7">
        <v>3</v>
      </c>
      <c r="R3" s="7">
        <v>1.45</v>
      </c>
      <c r="S3" s="7">
        <v>-1.45</v>
      </c>
      <c r="T3" s="7">
        <v>-2.42</v>
      </c>
      <c r="U3" s="7">
        <v>-0.2</v>
      </c>
      <c r="V3" s="7">
        <v>0.2</v>
      </c>
      <c r="W3" s="7">
        <v>2.83</v>
      </c>
      <c r="X3" s="7">
        <v>-0.93</v>
      </c>
      <c r="Y3" s="7">
        <v>-0.93</v>
      </c>
      <c r="Z3" s="7">
        <v>-0.96</v>
      </c>
      <c r="AA3" s="7">
        <v>-1.01</v>
      </c>
      <c r="AB3" s="7">
        <v>1.01</v>
      </c>
      <c r="AC3" s="7">
        <v>1.68</v>
      </c>
    </row>
    <row r="4" spans="1:29" x14ac:dyDescent="0.2">
      <c r="A4" s="8" t="s">
        <v>152</v>
      </c>
      <c r="B4" s="8">
        <v>71</v>
      </c>
      <c r="C4" s="8">
        <v>17</v>
      </c>
      <c r="D4" s="8">
        <v>15</v>
      </c>
      <c r="E4" s="8">
        <v>400</v>
      </c>
      <c r="F4" s="8">
        <v>23</v>
      </c>
      <c r="G4" s="8">
        <v>1</v>
      </c>
      <c r="H4" s="8">
        <f t="shared" si="1"/>
        <v>95.652173913043484</v>
      </c>
      <c r="I4" s="8">
        <v>38</v>
      </c>
      <c r="J4" s="8">
        <v>17</v>
      </c>
      <c r="K4" s="8">
        <f t="shared" si="0"/>
        <v>55.263157894736835</v>
      </c>
      <c r="L4" s="8">
        <v>145</v>
      </c>
      <c r="M4" s="8">
        <v>60</v>
      </c>
      <c r="N4" s="8">
        <v>2.85</v>
      </c>
      <c r="O4" s="8">
        <v>145</v>
      </c>
      <c r="P4" s="8">
        <v>60</v>
      </c>
      <c r="Q4" s="8">
        <v>2.85</v>
      </c>
      <c r="R4" s="8">
        <v>-1.27</v>
      </c>
      <c r="S4" s="8">
        <v>1.27</v>
      </c>
      <c r="T4" s="8">
        <v>-1.68</v>
      </c>
      <c r="U4" s="8">
        <v>-1.55</v>
      </c>
      <c r="V4" s="8">
        <v>1.55</v>
      </c>
      <c r="W4" s="8">
        <v>2.61</v>
      </c>
      <c r="X4" s="8">
        <v>3.32</v>
      </c>
      <c r="Y4" s="8">
        <v>3.32</v>
      </c>
      <c r="Z4" s="8">
        <v>-0.57999999999999996</v>
      </c>
      <c r="AA4" s="8">
        <v>-3</v>
      </c>
      <c r="AB4" s="8">
        <v>3</v>
      </c>
      <c r="AC4" s="8">
        <v>4.51</v>
      </c>
    </row>
    <row r="5" spans="1:29" x14ac:dyDescent="0.2">
      <c r="A5" s="7" t="s">
        <v>153</v>
      </c>
      <c r="B5" s="7">
        <v>62</v>
      </c>
      <c r="C5" s="7">
        <v>19</v>
      </c>
      <c r="D5" s="7">
        <v>55</v>
      </c>
      <c r="E5" s="7">
        <v>266</v>
      </c>
      <c r="F5" s="7">
        <v>12</v>
      </c>
      <c r="G5" s="7">
        <v>1</v>
      </c>
      <c r="H5" s="7">
        <f t="shared" si="1"/>
        <v>91.666666666666657</v>
      </c>
      <c r="I5" s="7">
        <v>20</v>
      </c>
      <c r="J5" s="7">
        <v>7</v>
      </c>
      <c r="K5" s="7">
        <f t="shared" si="0"/>
        <v>65</v>
      </c>
      <c r="L5" s="7">
        <v>130</v>
      </c>
      <c r="M5" s="7">
        <v>60</v>
      </c>
      <c r="N5" s="7">
        <v>2.1</v>
      </c>
      <c r="O5" s="7">
        <v>130</v>
      </c>
      <c r="P5" s="7">
        <v>60</v>
      </c>
      <c r="Q5" s="7">
        <v>2.1</v>
      </c>
      <c r="R5" s="7">
        <v>-2.44</v>
      </c>
      <c r="S5" s="7">
        <v>2.44</v>
      </c>
      <c r="T5" s="7">
        <v>-2.04</v>
      </c>
      <c r="U5" s="7">
        <v>-1.61</v>
      </c>
      <c r="V5" s="7">
        <v>1.61</v>
      </c>
      <c r="W5" s="7">
        <v>3.56</v>
      </c>
      <c r="X5" s="7">
        <v>0.35</v>
      </c>
      <c r="Y5" s="7">
        <v>0.35</v>
      </c>
      <c r="Z5" s="7">
        <v>-2.4300000000000002</v>
      </c>
      <c r="AA5" s="7">
        <v>0.16</v>
      </c>
      <c r="AB5" s="7">
        <v>-0.16</v>
      </c>
      <c r="AC5" s="7">
        <v>2.46</v>
      </c>
    </row>
    <row r="6" spans="1:29" x14ac:dyDescent="0.2">
      <c r="A6" s="7" t="s">
        <v>154</v>
      </c>
      <c r="B6" s="7">
        <v>64</v>
      </c>
      <c r="C6" s="7">
        <v>11</v>
      </c>
      <c r="D6" s="7">
        <v>12</v>
      </c>
      <c r="E6" s="7">
        <v>500</v>
      </c>
      <c r="F6" s="7">
        <v>53</v>
      </c>
      <c r="G6" s="7">
        <v>29</v>
      </c>
      <c r="H6" s="7">
        <f t="shared" si="1"/>
        <v>45.283018867924532</v>
      </c>
      <c r="I6" s="7">
        <v>67</v>
      </c>
      <c r="J6" s="7">
        <v>30</v>
      </c>
      <c r="K6" s="7">
        <f t="shared" si="0"/>
        <v>55.223880597014926</v>
      </c>
      <c r="L6" s="7">
        <v>135</v>
      </c>
      <c r="M6" s="7">
        <v>60</v>
      </c>
      <c r="N6" s="7">
        <v>2.6</v>
      </c>
      <c r="O6" s="7">
        <v>135</v>
      </c>
      <c r="P6" s="7">
        <v>90</v>
      </c>
      <c r="Q6" s="7">
        <v>2.6</v>
      </c>
      <c r="R6" s="7">
        <v>0.92</v>
      </c>
      <c r="S6" s="7">
        <v>-0.92</v>
      </c>
      <c r="T6" s="7">
        <v>-2.64</v>
      </c>
      <c r="U6" s="7">
        <v>2.62</v>
      </c>
      <c r="V6" s="7">
        <v>-2.62</v>
      </c>
      <c r="W6" s="7">
        <v>3.83</v>
      </c>
      <c r="X6" s="7">
        <v>-1.96</v>
      </c>
      <c r="Y6" s="7">
        <v>-1.96</v>
      </c>
      <c r="Z6" s="7">
        <v>0.56000000000000005</v>
      </c>
      <c r="AA6" s="7">
        <v>4.7300000000000004</v>
      </c>
      <c r="AB6" s="7">
        <v>-4.7300000000000004</v>
      </c>
      <c r="AC6" s="7">
        <v>5.15</v>
      </c>
    </row>
    <row r="7" spans="1:29" x14ac:dyDescent="0.2">
      <c r="A7" s="7" t="s">
        <v>155</v>
      </c>
      <c r="B7" s="7">
        <v>46</v>
      </c>
      <c r="C7" s="7">
        <v>8</v>
      </c>
      <c r="D7" s="7">
        <v>19</v>
      </c>
      <c r="E7" s="7">
        <v>50</v>
      </c>
      <c r="F7" s="7">
        <v>10</v>
      </c>
      <c r="G7" s="7">
        <v>0</v>
      </c>
      <c r="H7" s="7">
        <f t="shared" si="1"/>
        <v>100</v>
      </c>
      <c r="I7" s="7">
        <v>20</v>
      </c>
      <c r="J7" s="7">
        <v>2</v>
      </c>
      <c r="K7" s="7">
        <f t="shared" si="0"/>
        <v>90</v>
      </c>
      <c r="L7" s="7">
        <v>130</v>
      </c>
      <c r="M7" s="7">
        <v>60</v>
      </c>
      <c r="N7" s="7">
        <v>2.4</v>
      </c>
      <c r="O7" s="7">
        <v>130</v>
      </c>
      <c r="P7" s="7">
        <v>60</v>
      </c>
      <c r="Q7" s="7">
        <v>2.1</v>
      </c>
      <c r="R7" s="7">
        <v>-0.63</v>
      </c>
      <c r="S7" s="7">
        <v>0.63</v>
      </c>
      <c r="T7" s="7">
        <v>-3.29</v>
      </c>
      <c r="U7" s="7">
        <v>-1.57</v>
      </c>
      <c r="V7" s="7">
        <v>1.57</v>
      </c>
      <c r="W7" s="7">
        <v>3.7</v>
      </c>
      <c r="X7" s="7">
        <v>1.44</v>
      </c>
      <c r="Y7" s="7">
        <v>1.44</v>
      </c>
      <c r="Z7" s="7">
        <v>-1.02</v>
      </c>
      <c r="AA7" s="7">
        <v>-0.79</v>
      </c>
      <c r="AB7" s="7">
        <v>0.79</v>
      </c>
      <c r="AC7" s="7">
        <v>1.93</v>
      </c>
    </row>
    <row r="8" spans="1:29" x14ac:dyDescent="0.2">
      <c r="A8" s="7" t="s">
        <v>156</v>
      </c>
      <c r="B8" s="7">
        <v>63</v>
      </c>
      <c r="C8" s="7">
        <v>18</v>
      </c>
      <c r="D8" s="7">
        <v>61</v>
      </c>
      <c r="E8" s="7">
        <v>266</v>
      </c>
      <c r="F8" s="7">
        <v>53</v>
      </c>
      <c r="G8" s="7">
        <v>10</v>
      </c>
      <c r="H8" s="7">
        <f t="shared" si="1"/>
        <v>81.132075471698116</v>
      </c>
      <c r="I8" s="7">
        <v>46</v>
      </c>
      <c r="J8" s="7">
        <v>25</v>
      </c>
      <c r="K8" s="7">
        <f t="shared" si="0"/>
        <v>45.652173913043484</v>
      </c>
      <c r="L8" s="7">
        <v>150</v>
      </c>
      <c r="M8" s="7">
        <v>60</v>
      </c>
      <c r="N8" s="7">
        <v>2.7</v>
      </c>
      <c r="O8" s="7">
        <v>150</v>
      </c>
      <c r="P8" s="7">
        <v>60</v>
      </c>
      <c r="Q8" s="7">
        <v>2.7</v>
      </c>
      <c r="R8" s="7">
        <v>-0.41</v>
      </c>
      <c r="S8" s="7">
        <v>0.41</v>
      </c>
      <c r="T8" s="7">
        <v>-2.75</v>
      </c>
      <c r="U8" s="7">
        <v>-0.85</v>
      </c>
      <c r="V8" s="7">
        <v>0.85</v>
      </c>
      <c r="W8" s="7">
        <v>2.9</v>
      </c>
      <c r="X8" s="7">
        <v>-0.36</v>
      </c>
      <c r="Y8" s="7">
        <v>-0.36</v>
      </c>
      <c r="Z8" s="7">
        <v>-4.5</v>
      </c>
      <c r="AA8" s="7">
        <v>-1.05</v>
      </c>
      <c r="AB8" s="7">
        <v>1.05</v>
      </c>
      <c r="AC8" s="7">
        <v>4.63</v>
      </c>
    </row>
    <row r="9" spans="1:29" x14ac:dyDescent="0.2">
      <c r="A9" s="7" t="s">
        <v>157</v>
      </c>
      <c r="B9" s="7">
        <v>63</v>
      </c>
      <c r="C9" s="7">
        <v>10</v>
      </c>
      <c r="D9" s="7">
        <v>28</v>
      </c>
      <c r="E9" s="7">
        <v>266</v>
      </c>
      <c r="F9" s="7">
        <v>32</v>
      </c>
      <c r="G9" s="7">
        <v>6</v>
      </c>
      <c r="H9" s="7">
        <f t="shared" si="1"/>
        <v>81.25</v>
      </c>
      <c r="I9" s="7">
        <v>37</v>
      </c>
      <c r="J9" s="7">
        <v>17</v>
      </c>
      <c r="K9" s="7">
        <f t="shared" si="0"/>
        <v>54.054054054054056</v>
      </c>
      <c r="L9" s="7">
        <v>145</v>
      </c>
      <c r="M9" s="7">
        <v>60</v>
      </c>
      <c r="N9" s="7">
        <v>3</v>
      </c>
      <c r="O9" s="7">
        <v>145</v>
      </c>
      <c r="P9" s="7">
        <v>60</v>
      </c>
      <c r="Q9" s="7">
        <v>3</v>
      </c>
      <c r="R9" s="7">
        <v>-0.3</v>
      </c>
      <c r="S9" s="7">
        <v>0.3</v>
      </c>
      <c r="T9" s="7">
        <v>-1.36</v>
      </c>
      <c r="U9" s="7">
        <v>1.54</v>
      </c>
      <c r="V9" s="7">
        <v>-1.54</v>
      </c>
      <c r="W9" s="7">
        <v>2.08</v>
      </c>
      <c r="X9" s="7">
        <v>-0.42</v>
      </c>
      <c r="Y9" s="7">
        <v>-0.42</v>
      </c>
      <c r="Z9" s="7">
        <v>0.7</v>
      </c>
      <c r="AA9" s="7">
        <v>1.64</v>
      </c>
      <c r="AB9" s="7">
        <v>-1.64</v>
      </c>
      <c r="AC9" s="7">
        <v>1.84</v>
      </c>
    </row>
    <row r="10" spans="1:29" x14ac:dyDescent="0.2">
      <c r="A10" s="7" t="s">
        <v>158</v>
      </c>
      <c r="B10" s="7">
        <v>57</v>
      </c>
      <c r="C10" s="7">
        <v>15</v>
      </c>
      <c r="D10" s="7">
        <v>14</v>
      </c>
      <c r="E10" s="7">
        <v>399</v>
      </c>
      <c r="F10" s="7">
        <v>30</v>
      </c>
      <c r="G10" s="7">
        <v>6</v>
      </c>
      <c r="H10" s="7">
        <f t="shared" si="1"/>
        <v>80</v>
      </c>
      <c r="I10" s="7">
        <v>20</v>
      </c>
      <c r="J10" s="7">
        <v>7</v>
      </c>
      <c r="K10" s="7">
        <f t="shared" si="0"/>
        <v>65</v>
      </c>
      <c r="L10" s="7">
        <v>130</v>
      </c>
      <c r="M10" s="7">
        <v>60</v>
      </c>
      <c r="N10" s="7">
        <v>1.95</v>
      </c>
      <c r="O10" s="7">
        <v>130</v>
      </c>
      <c r="P10" s="7">
        <v>60</v>
      </c>
      <c r="Q10" s="7">
        <v>1.95</v>
      </c>
      <c r="R10" s="7">
        <v>-3.34</v>
      </c>
      <c r="S10" s="7">
        <v>3.34</v>
      </c>
      <c r="T10" s="7">
        <v>-1.57</v>
      </c>
      <c r="U10" s="7">
        <v>-0.88</v>
      </c>
      <c r="V10" s="7">
        <v>0.88</v>
      </c>
      <c r="W10" s="7">
        <v>3.79</v>
      </c>
      <c r="X10" s="7">
        <v>-0.24</v>
      </c>
      <c r="Y10" s="7">
        <v>-0.24</v>
      </c>
      <c r="Z10" s="7">
        <v>-1.18</v>
      </c>
      <c r="AA10" s="7">
        <v>0.7</v>
      </c>
      <c r="AB10" s="7">
        <v>-0.7</v>
      </c>
      <c r="AC10" s="7">
        <v>1.39</v>
      </c>
    </row>
    <row r="11" spans="1:29" x14ac:dyDescent="0.2">
      <c r="A11" s="7" t="s">
        <v>159</v>
      </c>
      <c r="B11" s="7">
        <v>69</v>
      </c>
      <c r="C11" s="7">
        <v>20</v>
      </c>
      <c r="D11" s="7">
        <v>66</v>
      </c>
      <c r="E11" s="7">
        <v>300</v>
      </c>
      <c r="F11" s="7">
        <v>17</v>
      </c>
      <c r="G11" s="7">
        <v>2</v>
      </c>
      <c r="H11" s="7">
        <f t="shared" si="1"/>
        <v>88.235294117647058</v>
      </c>
      <c r="I11" s="7">
        <v>24</v>
      </c>
      <c r="J11" s="7">
        <v>6</v>
      </c>
      <c r="K11" s="7">
        <f t="shared" si="0"/>
        <v>75</v>
      </c>
      <c r="L11" s="7">
        <v>130</v>
      </c>
      <c r="M11" s="7">
        <v>60</v>
      </c>
      <c r="N11" s="7">
        <v>2</v>
      </c>
      <c r="O11" s="7">
        <v>130</v>
      </c>
      <c r="P11" s="7">
        <v>60</v>
      </c>
      <c r="Q11" s="7">
        <v>2</v>
      </c>
      <c r="R11" s="7">
        <v>-0.15</v>
      </c>
      <c r="S11" s="7">
        <v>0.15</v>
      </c>
      <c r="T11" s="7">
        <v>-1.07</v>
      </c>
      <c r="U11" s="7">
        <v>-1.28</v>
      </c>
      <c r="V11" s="7">
        <v>1.28</v>
      </c>
      <c r="W11" s="7">
        <v>1.67</v>
      </c>
      <c r="X11" s="7">
        <v>0.49</v>
      </c>
      <c r="Y11" s="7">
        <v>0.49</v>
      </c>
      <c r="Z11" s="7">
        <v>-1.36</v>
      </c>
      <c r="AA11" s="7">
        <v>-1.0900000000000001</v>
      </c>
      <c r="AB11" s="7">
        <v>1.0900000000000001</v>
      </c>
      <c r="AC11" s="7">
        <v>1.81</v>
      </c>
    </row>
    <row r="12" spans="1:29" x14ac:dyDescent="0.2">
      <c r="A12" s="7" t="s">
        <v>160</v>
      </c>
      <c r="B12" s="7">
        <v>59</v>
      </c>
      <c r="C12" s="7">
        <v>11</v>
      </c>
      <c r="D12" s="7">
        <v>26</v>
      </c>
      <c r="E12" s="7">
        <v>0</v>
      </c>
      <c r="F12" s="7">
        <v>28</v>
      </c>
      <c r="G12" s="7">
        <v>4</v>
      </c>
      <c r="H12" s="7">
        <f t="shared" si="1"/>
        <v>85.714285714285722</v>
      </c>
      <c r="I12" s="7">
        <v>51</v>
      </c>
      <c r="J12" s="7">
        <v>18</v>
      </c>
      <c r="K12" s="7">
        <f t="shared" si="0"/>
        <v>64.705882352941174</v>
      </c>
      <c r="L12" s="7">
        <v>140</v>
      </c>
      <c r="M12" s="7">
        <v>90</v>
      </c>
      <c r="N12" s="7">
        <v>2.7</v>
      </c>
      <c r="O12" s="7">
        <v>140</v>
      </c>
      <c r="P12" s="7">
        <v>90</v>
      </c>
      <c r="Q12" s="7">
        <v>2.65</v>
      </c>
      <c r="R12" s="7">
        <v>3.07</v>
      </c>
      <c r="S12" s="7">
        <v>-3.07</v>
      </c>
      <c r="T12" s="7">
        <v>3.81</v>
      </c>
      <c r="U12" s="7">
        <v>-2.69</v>
      </c>
      <c r="V12" s="7">
        <v>2.69</v>
      </c>
      <c r="W12" s="7">
        <v>5.58</v>
      </c>
      <c r="X12" s="7">
        <v>2.6</v>
      </c>
      <c r="Y12" s="7">
        <v>2.6</v>
      </c>
      <c r="Z12" s="7">
        <v>-1.0900000000000001</v>
      </c>
      <c r="AA12" s="7">
        <v>-4.8600000000000003</v>
      </c>
      <c r="AB12" s="7">
        <v>4.8600000000000003</v>
      </c>
      <c r="AC12" s="7">
        <v>5.62</v>
      </c>
    </row>
    <row r="13" spans="1:29" x14ac:dyDescent="0.2">
      <c r="A13" s="7" t="s">
        <v>161</v>
      </c>
      <c r="B13" s="7">
        <v>71</v>
      </c>
      <c r="C13" s="7">
        <v>15</v>
      </c>
      <c r="D13" s="7">
        <v>15</v>
      </c>
      <c r="E13" s="7">
        <v>200</v>
      </c>
      <c r="F13" s="7">
        <v>35</v>
      </c>
      <c r="G13" s="7">
        <v>0</v>
      </c>
      <c r="H13" s="7">
        <f t="shared" si="1"/>
        <v>100</v>
      </c>
      <c r="I13" s="7">
        <v>26</v>
      </c>
      <c r="J13" s="7">
        <v>8</v>
      </c>
      <c r="K13" s="7">
        <f t="shared" si="0"/>
        <v>69.230769230769226</v>
      </c>
      <c r="L13" s="7">
        <v>130</v>
      </c>
      <c r="M13" s="7">
        <v>52</v>
      </c>
      <c r="N13" s="7">
        <v>2</v>
      </c>
      <c r="O13" s="7">
        <v>130</v>
      </c>
      <c r="P13" s="7">
        <v>52</v>
      </c>
      <c r="Q13" s="7">
        <v>2</v>
      </c>
      <c r="R13" s="7">
        <v>-2.2599999999999998</v>
      </c>
      <c r="S13" s="7">
        <v>2.2599999999999998</v>
      </c>
      <c r="T13" s="7">
        <v>-1.94</v>
      </c>
      <c r="U13" s="7">
        <v>-1.37</v>
      </c>
      <c r="V13" s="7">
        <v>1.37</v>
      </c>
      <c r="W13" s="7">
        <v>3.28</v>
      </c>
      <c r="X13" s="7">
        <v>1.95</v>
      </c>
      <c r="Y13" s="7">
        <v>1.95</v>
      </c>
      <c r="Z13" s="7">
        <v>-0.2</v>
      </c>
      <c r="AA13" s="7">
        <v>-2.29</v>
      </c>
      <c r="AB13" s="7">
        <v>2.29</v>
      </c>
      <c r="AC13" s="7">
        <v>3.02</v>
      </c>
    </row>
    <row r="14" spans="1:29" x14ac:dyDescent="0.2">
      <c r="A14" s="7" t="s">
        <v>162</v>
      </c>
      <c r="B14" s="7">
        <v>68</v>
      </c>
      <c r="C14" s="7">
        <v>7</v>
      </c>
      <c r="D14" s="7">
        <v>9</v>
      </c>
      <c r="E14" s="7">
        <v>640</v>
      </c>
      <c r="F14" s="7">
        <v>25</v>
      </c>
      <c r="G14" s="7">
        <v>6</v>
      </c>
      <c r="H14" s="7">
        <f t="shared" si="1"/>
        <v>76</v>
      </c>
      <c r="I14" s="7">
        <v>21</v>
      </c>
      <c r="J14" s="7">
        <v>13</v>
      </c>
      <c r="K14" s="7">
        <f t="shared" si="0"/>
        <v>38.095238095238095</v>
      </c>
      <c r="L14" s="7">
        <v>130</v>
      </c>
      <c r="M14" s="7">
        <v>52</v>
      </c>
      <c r="N14" s="7">
        <v>1.1000000000000001</v>
      </c>
      <c r="O14" s="7">
        <v>130</v>
      </c>
      <c r="P14" s="7">
        <v>52</v>
      </c>
      <c r="Q14" s="7">
        <v>1.1000000000000001</v>
      </c>
      <c r="R14" s="7">
        <v>-1.37</v>
      </c>
      <c r="S14" s="7">
        <v>1.37</v>
      </c>
      <c r="T14" s="7">
        <v>0.34</v>
      </c>
      <c r="U14" s="7">
        <v>3.62</v>
      </c>
      <c r="V14" s="7">
        <v>-3.62</v>
      </c>
      <c r="W14" s="7">
        <v>3.89</v>
      </c>
      <c r="X14" s="7">
        <v>0.64</v>
      </c>
      <c r="Y14" s="7">
        <v>0.64</v>
      </c>
      <c r="Z14" s="7">
        <v>-1.1299999999999999</v>
      </c>
      <c r="AA14" s="7">
        <v>3.15</v>
      </c>
      <c r="AB14" s="7">
        <v>-3.15</v>
      </c>
      <c r="AC14" s="7">
        <v>3.41</v>
      </c>
    </row>
    <row r="15" spans="1:29" x14ac:dyDescent="0.2">
      <c r="A15" s="7" t="s">
        <v>163</v>
      </c>
      <c r="B15" s="7">
        <v>73</v>
      </c>
      <c r="C15" s="7">
        <v>13</v>
      </c>
      <c r="D15" s="7">
        <v>6</v>
      </c>
      <c r="E15" s="7">
        <v>700</v>
      </c>
      <c r="F15" s="7">
        <v>64</v>
      </c>
      <c r="H15" s="7">
        <f t="shared" si="1"/>
        <v>100</v>
      </c>
      <c r="I15" s="7">
        <v>45</v>
      </c>
      <c r="J15" s="7">
        <v>27</v>
      </c>
      <c r="K15" s="7">
        <f t="shared" si="0"/>
        <v>40</v>
      </c>
      <c r="L15" s="7">
        <v>142</v>
      </c>
      <c r="M15" s="7">
        <v>52</v>
      </c>
      <c r="N15" s="7">
        <v>1.2</v>
      </c>
      <c r="O15" s="7">
        <v>142</v>
      </c>
      <c r="P15" s="7">
        <v>52</v>
      </c>
      <c r="Q15" s="7">
        <v>1.2</v>
      </c>
      <c r="R15" s="7">
        <v>-1.54</v>
      </c>
      <c r="S15" s="7">
        <v>1.54</v>
      </c>
      <c r="T15" s="7">
        <v>-2.17</v>
      </c>
      <c r="U15" s="7">
        <v>-3.96</v>
      </c>
      <c r="V15" s="7">
        <v>3.96</v>
      </c>
      <c r="W15" s="7">
        <v>4.7699999999999996</v>
      </c>
      <c r="X15" s="7">
        <v>0.5</v>
      </c>
      <c r="Y15" s="7">
        <v>0.5</v>
      </c>
      <c r="Z15" s="7">
        <v>-0.36</v>
      </c>
      <c r="AA15" s="7">
        <v>-0.56000000000000005</v>
      </c>
      <c r="AB15" s="7">
        <v>0.56000000000000005</v>
      </c>
      <c r="AC15" s="7">
        <v>0.83</v>
      </c>
    </row>
    <row r="16" spans="1:29" x14ac:dyDescent="0.2">
      <c r="A16" s="7" t="s">
        <v>162</v>
      </c>
      <c r="B16" s="7">
        <v>79</v>
      </c>
      <c r="C16" s="7">
        <v>13</v>
      </c>
      <c r="D16" s="7">
        <v>13</v>
      </c>
      <c r="E16" s="7">
        <v>532</v>
      </c>
      <c r="F16" s="7">
        <v>48</v>
      </c>
      <c r="H16" s="7">
        <f t="shared" si="1"/>
        <v>100</v>
      </c>
      <c r="I16" s="7">
        <v>51</v>
      </c>
      <c r="J16" s="7">
        <v>19</v>
      </c>
      <c r="K16" s="7">
        <f t="shared" si="0"/>
        <v>62.745098039215684</v>
      </c>
      <c r="L16" s="7">
        <v>146</v>
      </c>
      <c r="M16" s="7">
        <v>65</v>
      </c>
      <c r="N16" s="7">
        <v>2.6</v>
      </c>
      <c r="O16" s="7">
        <v>146</v>
      </c>
      <c r="P16" s="7">
        <v>65</v>
      </c>
      <c r="Q16" s="7">
        <v>2.1</v>
      </c>
      <c r="R16" s="7">
        <v>-0.57999999999999996</v>
      </c>
      <c r="S16" s="7">
        <v>0.57999999999999996</v>
      </c>
      <c r="T16" s="7">
        <v>-1.06</v>
      </c>
      <c r="U16" s="7">
        <v>0.75</v>
      </c>
      <c r="V16" s="7">
        <v>-0.75</v>
      </c>
      <c r="W16" s="7">
        <v>1.43</v>
      </c>
      <c r="X16" s="7">
        <v>0.95</v>
      </c>
      <c r="Y16" s="7">
        <v>0.95</v>
      </c>
      <c r="Z16" s="7">
        <v>-0.21</v>
      </c>
      <c r="AA16" s="7">
        <v>-1.34</v>
      </c>
      <c r="AB16" s="7">
        <v>1.34</v>
      </c>
      <c r="AC16" s="7">
        <v>1.65</v>
      </c>
    </row>
    <row r="17" spans="1:29" x14ac:dyDescent="0.2">
      <c r="A17" s="7" t="s">
        <v>163</v>
      </c>
      <c r="B17" s="7">
        <v>61</v>
      </c>
      <c r="C17" s="7">
        <v>10</v>
      </c>
      <c r="D17" s="7">
        <v>32</v>
      </c>
      <c r="E17" s="7">
        <v>200</v>
      </c>
      <c r="F17" s="7">
        <v>16</v>
      </c>
      <c r="G17" s="7">
        <v>0</v>
      </c>
      <c r="H17" s="7">
        <f t="shared" si="1"/>
        <v>100</v>
      </c>
      <c r="I17" s="7">
        <v>24</v>
      </c>
      <c r="J17" s="7">
        <v>4</v>
      </c>
      <c r="K17" s="7">
        <f t="shared" si="0"/>
        <v>83.333333333333343</v>
      </c>
      <c r="L17" s="7">
        <v>155</v>
      </c>
      <c r="M17" s="7">
        <v>90</v>
      </c>
      <c r="N17" s="7">
        <v>3.15</v>
      </c>
      <c r="O17" s="7">
        <v>155</v>
      </c>
      <c r="P17" s="7">
        <v>60</v>
      </c>
      <c r="Q17" s="7">
        <v>1</v>
      </c>
      <c r="R17" s="7">
        <v>0.9</v>
      </c>
      <c r="S17" s="7">
        <v>-0.9</v>
      </c>
      <c r="T17" s="7">
        <v>-2.38</v>
      </c>
      <c r="U17" s="7">
        <v>-3.08</v>
      </c>
      <c r="V17" s="7">
        <v>3.08</v>
      </c>
      <c r="W17" s="7">
        <v>4</v>
      </c>
      <c r="X17" s="7">
        <v>2.98</v>
      </c>
      <c r="Y17" s="7">
        <v>2.98</v>
      </c>
      <c r="Z17" s="7">
        <v>1.7</v>
      </c>
      <c r="AA17" s="7">
        <v>-4.93</v>
      </c>
      <c r="AB17" s="7">
        <v>4.93</v>
      </c>
      <c r="AC17" s="7">
        <v>6.01</v>
      </c>
    </row>
    <row r="18" spans="1:29" x14ac:dyDescent="0.2">
      <c r="A18" s="7" t="s">
        <v>164</v>
      </c>
      <c r="B18" s="7">
        <v>65</v>
      </c>
      <c r="C18" s="7">
        <v>11</v>
      </c>
      <c r="D18" s="7">
        <v>10</v>
      </c>
      <c r="E18" s="7">
        <v>900</v>
      </c>
      <c r="F18" s="7">
        <v>26</v>
      </c>
      <c r="G18" s="7">
        <v>12</v>
      </c>
      <c r="H18" s="7">
        <f t="shared" si="1"/>
        <v>53.846153846153847</v>
      </c>
      <c r="I18" s="7">
        <v>25</v>
      </c>
      <c r="J18" s="7">
        <v>10</v>
      </c>
      <c r="K18" s="7">
        <f t="shared" si="0"/>
        <v>60</v>
      </c>
      <c r="L18" s="7">
        <v>130</v>
      </c>
      <c r="M18" s="7">
        <v>60</v>
      </c>
      <c r="N18" s="7">
        <v>1.2</v>
      </c>
      <c r="O18" s="7">
        <v>130</v>
      </c>
      <c r="P18" s="7">
        <v>60</v>
      </c>
      <c r="Q18" s="7">
        <v>1.2</v>
      </c>
      <c r="R18" s="7">
        <v>-4.96</v>
      </c>
      <c r="S18" s="7">
        <v>4.96</v>
      </c>
      <c r="T18" s="7">
        <v>-3.21</v>
      </c>
      <c r="U18" s="7">
        <v>-0.03</v>
      </c>
      <c r="V18" s="7">
        <v>0.03</v>
      </c>
      <c r="W18" s="7">
        <v>5.91</v>
      </c>
      <c r="X18" s="7">
        <v>1.93</v>
      </c>
      <c r="Y18" s="7">
        <v>1.93</v>
      </c>
      <c r="Z18" s="7">
        <v>-2.2999999999999998</v>
      </c>
      <c r="AA18" s="7">
        <v>1.07</v>
      </c>
      <c r="AB18" s="7">
        <v>-1.07</v>
      </c>
      <c r="AC18" s="7">
        <v>3.19</v>
      </c>
    </row>
    <row r="19" spans="1:29" x14ac:dyDescent="0.2">
      <c r="A19" s="7" t="s">
        <v>165</v>
      </c>
      <c r="B19" s="7">
        <v>57</v>
      </c>
      <c r="C19" s="7">
        <v>18</v>
      </c>
      <c r="D19" s="7">
        <v>40</v>
      </c>
      <c r="E19" s="7">
        <v>200</v>
      </c>
      <c r="F19" s="7">
        <v>23</v>
      </c>
      <c r="G19" s="7">
        <v>13</v>
      </c>
      <c r="H19" s="7">
        <f t="shared" si="1"/>
        <v>43.478260869565219</v>
      </c>
      <c r="I19" s="7">
        <v>39</v>
      </c>
      <c r="J19" s="7">
        <v>11</v>
      </c>
      <c r="K19" s="7">
        <f t="shared" si="0"/>
        <v>71.794871794871796</v>
      </c>
      <c r="L19" s="7">
        <v>130</v>
      </c>
      <c r="M19" s="7">
        <v>60</v>
      </c>
      <c r="N19" s="7">
        <v>3</v>
      </c>
      <c r="O19" s="7">
        <v>130</v>
      </c>
      <c r="P19" s="7">
        <v>90</v>
      </c>
      <c r="Q19" s="7">
        <v>4</v>
      </c>
      <c r="R19" s="7">
        <v>0.06</v>
      </c>
      <c r="S19" s="7">
        <v>-0.06</v>
      </c>
      <c r="T19" s="7">
        <v>-0.54</v>
      </c>
      <c r="U19" s="7">
        <v>-1.57</v>
      </c>
      <c r="V19" s="7">
        <v>1.57</v>
      </c>
      <c r="W19" s="7">
        <v>1.66</v>
      </c>
      <c r="X19" s="7">
        <v>-1.46</v>
      </c>
      <c r="Y19" s="7">
        <v>-1.46</v>
      </c>
      <c r="Z19" s="7">
        <v>-2.88</v>
      </c>
      <c r="AA19" s="7">
        <v>0.4</v>
      </c>
      <c r="AB19" s="7">
        <v>-0.4</v>
      </c>
      <c r="AC19" s="7">
        <v>3.26</v>
      </c>
    </row>
    <row r="20" spans="1:29" x14ac:dyDescent="0.2">
      <c r="A20" s="7" t="s">
        <v>166</v>
      </c>
      <c r="B20" s="7">
        <v>67</v>
      </c>
      <c r="C20" s="7">
        <v>11</v>
      </c>
      <c r="D20" s="7">
        <v>16</v>
      </c>
      <c r="E20" s="7">
        <v>0</v>
      </c>
      <c r="F20" s="7">
        <v>23</v>
      </c>
      <c r="G20" s="7">
        <v>8</v>
      </c>
      <c r="H20" s="7">
        <f t="shared" si="1"/>
        <v>65.217391304347828</v>
      </c>
      <c r="I20" s="7">
        <v>14</v>
      </c>
      <c r="J20" s="7">
        <v>1</v>
      </c>
      <c r="K20" s="7">
        <f t="shared" si="0"/>
        <v>92.857142857142861</v>
      </c>
      <c r="L20" s="7">
        <v>130</v>
      </c>
      <c r="M20" s="7">
        <v>60</v>
      </c>
      <c r="N20" s="7">
        <v>2.1</v>
      </c>
      <c r="O20" s="7">
        <v>130</v>
      </c>
      <c r="P20" s="7">
        <v>60</v>
      </c>
      <c r="Q20" s="7">
        <v>2.1</v>
      </c>
      <c r="R20" s="7">
        <v>1.03</v>
      </c>
      <c r="S20" s="7">
        <v>-1.03</v>
      </c>
      <c r="T20" s="7">
        <v>-0.45</v>
      </c>
      <c r="U20" s="7">
        <v>1.24</v>
      </c>
      <c r="V20" s="7">
        <v>-1.24</v>
      </c>
      <c r="W20" s="7">
        <v>1.67</v>
      </c>
      <c r="X20" s="7">
        <v>-1.91</v>
      </c>
      <c r="Y20" s="7">
        <v>-1.91</v>
      </c>
      <c r="Z20" s="7">
        <v>-2.84</v>
      </c>
      <c r="AA20" s="7">
        <v>-0.78</v>
      </c>
      <c r="AB20" s="7">
        <v>0.78</v>
      </c>
      <c r="AC20" s="7">
        <v>3.51</v>
      </c>
    </row>
    <row r="21" spans="1:29" x14ac:dyDescent="0.2">
      <c r="A21" s="7" t="s">
        <v>167</v>
      </c>
      <c r="B21" s="7">
        <v>63</v>
      </c>
      <c r="C21" s="7">
        <v>12</v>
      </c>
      <c r="D21" s="7">
        <v>19</v>
      </c>
      <c r="E21" s="7">
        <v>1200</v>
      </c>
      <c r="F21" s="7">
        <v>57</v>
      </c>
      <c r="H21" s="7">
        <f t="shared" si="1"/>
        <v>100</v>
      </c>
      <c r="I21" s="7">
        <v>53</v>
      </c>
      <c r="J21" s="7">
        <v>37</v>
      </c>
      <c r="K21" s="7">
        <f t="shared" si="0"/>
        <v>30.188679245283023</v>
      </c>
      <c r="L21" s="7">
        <v>180</v>
      </c>
      <c r="M21" s="7">
        <v>65</v>
      </c>
      <c r="N21" s="7">
        <v>2.4</v>
      </c>
      <c r="O21" s="7">
        <v>180</v>
      </c>
      <c r="P21" s="7">
        <v>65</v>
      </c>
      <c r="Q21" s="7">
        <v>2.2000000000000002</v>
      </c>
      <c r="R21" s="7">
        <v>3.1</v>
      </c>
      <c r="S21" s="7">
        <v>-3.1</v>
      </c>
      <c r="T21" s="7">
        <v>-2.09</v>
      </c>
      <c r="U21" s="7">
        <v>1.37</v>
      </c>
      <c r="V21" s="7">
        <v>-1.37</v>
      </c>
      <c r="W21" s="7">
        <v>3.98</v>
      </c>
      <c r="X21" s="7">
        <v>-0.15</v>
      </c>
      <c r="Y21" s="7">
        <v>-0.15</v>
      </c>
      <c r="Z21" s="7">
        <v>-3.37</v>
      </c>
      <c r="AA21" s="7">
        <v>1.4</v>
      </c>
      <c r="AB21" s="7">
        <v>-1.4</v>
      </c>
      <c r="AC21" s="7">
        <v>3.65</v>
      </c>
    </row>
    <row r="22" spans="1:29" x14ac:dyDescent="0.2">
      <c r="A22" s="7" t="s">
        <v>168</v>
      </c>
      <c r="B22" s="7">
        <v>44</v>
      </c>
    </row>
    <row r="23" spans="1:29" x14ac:dyDescent="0.2">
      <c r="A23" s="7" t="s">
        <v>169</v>
      </c>
      <c r="B23" s="7">
        <v>52</v>
      </c>
    </row>
    <row r="24" spans="1:29" x14ac:dyDescent="0.2">
      <c r="A24" s="7" t="s">
        <v>170</v>
      </c>
      <c r="B24" s="7">
        <v>64</v>
      </c>
      <c r="R24" s="6"/>
      <c r="S24" s="6"/>
      <c r="T24" s="6"/>
    </row>
    <row r="25" spans="1:29" x14ac:dyDescent="0.2">
      <c r="A25" s="7" t="s">
        <v>171</v>
      </c>
      <c r="B25" s="7">
        <v>58</v>
      </c>
    </row>
    <row r="26" spans="1:29" x14ac:dyDescent="0.2">
      <c r="A26" s="7" t="s">
        <v>172</v>
      </c>
      <c r="B26" s="7">
        <v>62</v>
      </c>
    </row>
    <row r="27" spans="1:29" x14ac:dyDescent="0.2">
      <c r="A27" s="7" t="s">
        <v>173</v>
      </c>
      <c r="B27" s="7">
        <v>70</v>
      </c>
    </row>
    <row r="28" spans="1:29" x14ac:dyDescent="0.2">
      <c r="A28" s="7" t="s">
        <v>174</v>
      </c>
      <c r="B28" s="7">
        <v>73</v>
      </c>
    </row>
    <row r="29" spans="1:29" x14ac:dyDescent="0.2">
      <c r="A29" s="7" t="s">
        <v>175</v>
      </c>
      <c r="B29" s="7">
        <v>58</v>
      </c>
    </row>
    <row r="30" spans="1:29" x14ac:dyDescent="0.2">
      <c r="A30" s="7" t="s">
        <v>176</v>
      </c>
      <c r="B30" s="7">
        <v>51</v>
      </c>
    </row>
    <row r="31" spans="1:29" x14ac:dyDescent="0.2">
      <c r="A31" s="7" t="s">
        <v>177</v>
      </c>
      <c r="B31" s="7">
        <v>41</v>
      </c>
    </row>
    <row r="32" spans="1:29" x14ac:dyDescent="0.2">
      <c r="A32" s="7" t="s">
        <v>178</v>
      </c>
      <c r="B32" s="7">
        <v>42</v>
      </c>
    </row>
    <row r="33" spans="1:2" x14ac:dyDescent="0.2">
      <c r="A33" s="7" t="s">
        <v>179</v>
      </c>
      <c r="B33" s="7">
        <v>72</v>
      </c>
    </row>
    <row r="34" spans="1:2" x14ac:dyDescent="0.2">
      <c r="A34" s="7" t="s">
        <v>180</v>
      </c>
      <c r="B34" s="7">
        <v>57</v>
      </c>
    </row>
    <row r="35" spans="1:2" x14ac:dyDescent="0.2">
      <c r="A35" s="7" t="s">
        <v>181</v>
      </c>
      <c r="B35" s="7">
        <v>57</v>
      </c>
    </row>
    <row r="36" spans="1:2" x14ac:dyDescent="0.2">
      <c r="A36" s="7" t="s">
        <v>182</v>
      </c>
      <c r="B36" s="7">
        <v>66</v>
      </c>
    </row>
    <row r="37" spans="1:2" x14ac:dyDescent="0.2">
      <c r="A37" s="7" t="s">
        <v>183</v>
      </c>
      <c r="B37" s="7">
        <v>59</v>
      </c>
    </row>
    <row r="38" spans="1:2" x14ac:dyDescent="0.2">
      <c r="A38" s="7" t="s">
        <v>184</v>
      </c>
      <c r="B38" s="7">
        <v>73</v>
      </c>
    </row>
    <row r="39" spans="1:2" x14ac:dyDescent="0.2">
      <c r="A39" s="7" t="s">
        <v>185</v>
      </c>
      <c r="B39" s="7">
        <v>56</v>
      </c>
    </row>
    <row r="40" spans="1:2" x14ac:dyDescent="0.2">
      <c r="A40" s="7" t="s">
        <v>186</v>
      </c>
      <c r="B40" s="7">
        <v>53</v>
      </c>
    </row>
    <row r="41" spans="1:2" x14ac:dyDescent="0.2">
      <c r="A41" s="7" t="s">
        <v>187</v>
      </c>
      <c r="B41" s="7">
        <v>51</v>
      </c>
    </row>
    <row r="42" spans="1:2" x14ac:dyDescent="0.2">
      <c r="A42" s="7" t="s">
        <v>188</v>
      </c>
      <c r="B42" s="7">
        <v>58</v>
      </c>
    </row>
    <row r="43" spans="1:2" x14ac:dyDescent="0.2">
      <c r="A43" s="7" t="s">
        <v>189</v>
      </c>
      <c r="B43" s="7">
        <v>75</v>
      </c>
    </row>
    <row r="44" spans="1:2" x14ac:dyDescent="0.2">
      <c r="A44" s="7" t="s">
        <v>190</v>
      </c>
      <c r="B44" s="7">
        <v>78</v>
      </c>
    </row>
    <row r="45" spans="1:2" x14ac:dyDescent="0.2">
      <c r="A45" s="7" t="s">
        <v>191</v>
      </c>
      <c r="B45" s="7">
        <v>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Gait</vt:lpstr>
      <vt:lpstr>Postural sway</vt:lpstr>
      <vt:lpstr>Clinical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Microsoft Office User</cp:lastModifiedBy>
  <dcterms:created xsi:type="dcterms:W3CDTF">2020-03-27T21:30:57Z</dcterms:created>
  <dcterms:modified xsi:type="dcterms:W3CDTF">2022-03-26T20:11:24Z</dcterms:modified>
</cp:coreProperties>
</file>